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yan/Dropbox/Uni_research/Projects/Completing_genomes_with_Nanopore_paper/03_MGen_revisions/"/>
    </mc:Choice>
  </mc:AlternateContent>
  <bookViews>
    <workbookView xWindow="14360" yWindow="-21140" windowWidth="38400" windowHeight="21140" tabRatio="500"/>
  </bookViews>
  <sheets>
    <sheet name="Library preparation" sheetId="2" r:id="rId1"/>
    <sheet name="Reads" sheetId="3" r:id="rId2"/>
    <sheet name="Assemblies" sheetId="4" r:id="rId3"/>
  </sheets>
  <definedNames>
    <definedName name="_xlnm.Print_Area" localSheetId="2">Assemblies!$A$1:$Q$34</definedName>
    <definedName name="_xlnm.Print_Area" localSheetId="0">'Library preparation'!$A$1:$N$12</definedName>
    <definedName name="_xlnm.Print_Area" localSheetId="1">Reads!$A$1:$Q$30</definedName>
  </definedNames>
  <calcPr calcId="150001" refMode="R1C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8" i="3" l="1"/>
  <c r="Q14" i="3"/>
  <c r="Q17" i="3"/>
  <c r="Q16" i="3"/>
  <c r="P17" i="3"/>
  <c r="P16" i="3"/>
  <c r="P20" i="3"/>
  <c r="P18" i="3"/>
  <c r="D18" i="3"/>
  <c r="E18" i="3"/>
  <c r="F18" i="3"/>
  <c r="G18" i="3"/>
  <c r="H18" i="3"/>
  <c r="I18" i="3"/>
  <c r="J18" i="3"/>
  <c r="K18" i="3"/>
  <c r="L18" i="3"/>
  <c r="M18" i="3"/>
  <c r="N18" i="3"/>
  <c r="C18" i="3"/>
  <c r="D20" i="3"/>
  <c r="E20" i="3"/>
  <c r="F20" i="3"/>
  <c r="G20" i="3"/>
  <c r="H20" i="3"/>
  <c r="I20" i="3"/>
  <c r="J20" i="3"/>
  <c r="K20" i="3"/>
  <c r="L20" i="3"/>
  <c r="M20" i="3"/>
  <c r="N20" i="3"/>
  <c r="C20" i="3"/>
  <c r="Q27" i="3"/>
  <c r="Q26" i="3"/>
  <c r="P28" i="3"/>
  <c r="Q22" i="3"/>
  <c r="Q21" i="3"/>
  <c r="P23" i="3"/>
  <c r="P26" i="3"/>
  <c r="P27" i="3"/>
  <c r="P30" i="3"/>
  <c r="P25" i="3"/>
  <c r="P22" i="3"/>
  <c r="P14" i="3"/>
  <c r="P15" i="3"/>
  <c r="P21" i="3"/>
  <c r="C25" i="4"/>
  <c r="D25" i="4"/>
  <c r="G25" i="4"/>
  <c r="I25" i="4"/>
  <c r="J25" i="4"/>
  <c r="K25" i="4"/>
  <c r="N25" i="4"/>
  <c r="O25" i="4"/>
  <c r="O32" i="4"/>
  <c r="O31" i="4"/>
  <c r="O18" i="4"/>
  <c r="O17" i="4"/>
  <c r="O10" i="4"/>
  <c r="O9" i="4"/>
  <c r="O6" i="4"/>
  <c r="O5" i="4"/>
  <c r="O4" i="4"/>
  <c r="O33" i="4"/>
  <c r="O34" i="4"/>
  <c r="O19" i="4"/>
  <c r="O11" i="4"/>
  <c r="C22" i="4"/>
  <c r="D22" i="4"/>
  <c r="G22" i="4"/>
  <c r="I22" i="4"/>
  <c r="J22" i="4"/>
  <c r="K22" i="4"/>
  <c r="N22" i="4"/>
  <c r="P22" i="4"/>
  <c r="Q22" i="4"/>
  <c r="C21" i="4"/>
  <c r="D21" i="4"/>
  <c r="G21" i="4"/>
  <c r="I21" i="4"/>
  <c r="J21" i="4"/>
  <c r="K21" i="4"/>
  <c r="N21" i="4"/>
  <c r="P21" i="4"/>
  <c r="Q21" i="4"/>
  <c r="C20" i="4"/>
  <c r="D20" i="4"/>
  <c r="G20" i="4"/>
  <c r="I20" i="4"/>
  <c r="J20" i="4"/>
  <c r="K20" i="4"/>
  <c r="N20" i="4"/>
  <c r="P20" i="4"/>
  <c r="Q20" i="4"/>
  <c r="E24" i="4"/>
  <c r="N16" i="4"/>
  <c r="N24" i="4"/>
  <c r="K16" i="4"/>
  <c r="K24" i="4"/>
  <c r="J16" i="4"/>
  <c r="J24" i="4"/>
  <c r="I16" i="4"/>
  <c r="I24" i="4"/>
  <c r="G16" i="4"/>
  <c r="G24" i="4"/>
  <c r="D16" i="4"/>
  <c r="D24" i="4"/>
  <c r="C16" i="4"/>
  <c r="C24" i="4"/>
  <c r="F24" i="4"/>
  <c r="H24" i="4"/>
  <c r="L24" i="4"/>
  <c r="M24" i="4"/>
  <c r="P24" i="4"/>
  <c r="Q24" i="4"/>
  <c r="N23" i="4"/>
  <c r="K23" i="4"/>
  <c r="J23" i="4"/>
  <c r="I23" i="4"/>
  <c r="G23" i="4"/>
  <c r="D23" i="4"/>
  <c r="C23" i="4"/>
  <c r="C30" i="4"/>
  <c r="D30" i="4"/>
  <c r="G30" i="4"/>
  <c r="I30" i="4"/>
  <c r="J30" i="4"/>
  <c r="K30" i="4"/>
  <c r="N30" i="4"/>
  <c r="E30" i="4"/>
  <c r="F30" i="4"/>
  <c r="H30" i="4"/>
  <c r="L30" i="4"/>
  <c r="M30" i="4"/>
  <c r="P30" i="4"/>
  <c r="Q30" i="4"/>
  <c r="E16" i="4"/>
  <c r="F16" i="4"/>
  <c r="H16" i="4"/>
  <c r="L16" i="4"/>
  <c r="M16" i="4"/>
  <c r="P16" i="4"/>
  <c r="Q16" i="4"/>
  <c r="P26" i="4"/>
  <c r="Q26" i="4"/>
  <c r="P12" i="4"/>
  <c r="Q12" i="4"/>
  <c r="P28" i="4"/>
  <c r="Q28" i="4"/>
  <c r="P27" i="4"/>
  <c r="Q27" i="4"/>
  <c r="P14" i="4"/>
  <c r="Q14" i="4"/>
  <c r="P13" i="4"/>
  <c r="Q13" i="4"/>
  <c r="P8" i="4"/>
  <c r="Q8" i="4"/>
  <c r="P7" i="4"/>
  <c r="Q7" i="4"/>
  <c r="N12" i="2"/>
  <c r="N11" i="2"/>
  <c r="N8" i="2"/>
  <c r="P29" i="4"/>
  <c r="P23" i="4"/>
  <c r="P15" i="4"/>
  <c r="D30" i="3"/>
  <c r="E30" i="3"/>
  <c r="F30" i="3"/>
  <c r="G30" i="3"/>
  <c r="H30" i="3"/>
  <c r="I30" i="3"/>
  <c r="J30" i="3"/>
  <c r="K30" i="3"/>
  <c r="L30" i="3"/>
  <c r="M30" i="3"/>
  <c r="N30" i="3"/>
  <c r="C30" i="3"/>
  <c r="D25" i="3"/>
  <c r="E25" i="3"/>
  <c r="F25" i="3"/>
  <c r="G25" i="3"/>
  <c r="H25" i="3"/>
  <c r="I25" i="3"/>
  <c r="J25" i="3"/>
  <c r="K25" i="3"/>
  <c r="L25" i="3"/>
  <c r="M25" i="3"/>
  <c r="N25" i="3"/>
  <c r="C25" i="3"/>
  <c r="E15" i="3"/>
  <c r="F15" i="3"/>
  <c r="G15" i="3"/>
  <c r="H15" i="3"/>
  <c r="I15" i="3"/>
  <c r="J15" i="3"/>
  <c r="K15" i="3"/>
  <c r="L15" i="3"/>
  <c r="M15" i="3"/>
  <c r="N15" i="3"/>
  <c r="D15" i="3"/>
  <c r="C15" i="3"/>
  <c r="N28" i="3"/>
  <c r="M28" i="3"/>
  <c r="L28" i="3"/>
  <c r="K28" i="3"/>
  <c r="J28" i="3"/>
  <c r="I28" i="3"/>
  <c r="H28" i="3"/>
  <c r="G28" i="3"/>
  <c r="F28" i="3"/>
  <c r="E28" i="3"/>
  <c r="D28" i="3"/>
  <c r="C28" i="3"/>
  <c r="N23" i="3"/>
  <c r="M23" i="3"/>
  <c r="L23" i="3"/>
  <c r="K23" i="3"/>
  <c r="J23" i="3"/>
  <c r="I23" i="3"/>
  <c r="H23" i="3"/>
  <c r="G23" i="3"/>
  <c r="F23" i="3"/>
  <c r="E23" i="3"/>
  <c r="D23" i="3"/>
  <c r="C23" i="3"/>
  <c r="M9" i="2"/>
  <c r="L9" i="2"/>
  <c r="K9" i="2"/>
  <c r="J9" i="2"/>
  <c r="I9" i="2"/>
  <c r="H9" i="2"/>
  <c r="G9" i="2"/>
  <c r="F9" i="2"/>
  <c r="E9" i="2"/>
  <c r="D9" i="2"/>
  <c r="C9" i="2"/>
  <c r="B9" i="2"/>
  <c r="M6" i="2"/>
  <c r="L6" i="2"/>
  <c r="K6" i="2"/>
  <c r="J6" i="2"/>
  <c r="I6" i="2"/>
  <c r="H6" i="2"/>
  <c r="G6" i="2"/>
  <c r="F6" i="2"/>
  <c r="E6" i="2"/>
  <c r="D6" i="2"/>
  <c r="C6" i="2"/>
  <c r="B6" i="2"/>
  <c r="M4" i="2"/>
  <c r="L4" i="2"/>
  <c r="K4" i="2"/>
  <c r="J4" i="2"/>
  <c r="I4" i="2"/>
  <c r="H4" i="2"/>
  <c r="G4" i="2"/>
  <c r="F4" i="2"/>
  <c r="E4" i="2"/>
  <c r="D4" i="2"/>
  <c r="C4" i="2"/>
  <c r="B4" i="2"/>
</calcChain>
</file>

<file path=xl/sharedStrings.xml><?xml version="1.0" encoding="utf-8"?>
<sst xmlns="http://schemas.openxmlformats.org/spreadsheetml/2006/main" count="265" uniqueCount="126">
  <si>
    <t>INF042</t>
  </si>
  <si>
    <t>INF059</t>
  </si>
  <si>
    <t>INF163</t>
  </si>
  <si>
    <t>INF164</t>
  </si>
  <si>
    <t>INF249</t>
  </si>
  <si>
    <t>INF322</t>
  </si>
  <si>
    <t>KSB1_7G</t>
  </si>
  <si>
    <t>KSB1_7J</t>
  </si>
  <si>
    <t>KSB1_8D</t>
  </si>
  <si>
    <t>KSB1_9A</t>
  </si>
  <si>
    <t>KSB1_9D</t>
  </si>
  <si>
    <t>KSB2_1B</t>
  </si>
  <si>
    <t>NB01</t>
  </si>
  <si>
    <t>NB02</t>
  </si>
  <si>
    <t>NB03</t>
  </si>
  <si>
    <t>NB04</t>
  </si>
  <si>
    <t>NB05</t>
  </si>
  <si>
    <t>NB06</t>
  </si>
  <si>
    <t>NB07</t>
  </si>
  <si>
    <t>NB08</t>
  </si>
  <si>
    <t>NB09</t>
  </si>
  <si>
    <t>NB10</t>
  </si>
  <si>
    <t>NB11</t>
  </si>
  <si>
    <t>NB12</t>
  </si>
  <si>
    <t>Read length</t>
  </si>
  <si>
    <t>Contigs</t>
  </si>
  <si>
    <t>Links</t>
  </si>
  <si>
    <t>Total length</t>
  </si>
  <si>
    <t>N50</t>
  </si>
  <si>
    <t>Dead ends</t>
  </si>
  <si>
    <t>Illumina reads</t>
  </si>
  <si>
    <t>Nanopore reads (from Albacore)</t>
  </si>
  <si>
    <t>Nanopore reads (subsampled for length and quality)</t>
  </si>
  <si>
    <t>Incomplete components</t>
  </si>
  <si>
    <t>Chromosome complete</t>
  </si>
  <si>
    <t>yes</t>
  </si>
  <si>
    <t>no</t>
  </si>
  <si>
    <t>Manually completed assemblies</t>
  </si>
  <si>
    <t>Sample</t>
  </si>
  <si>
    <t>Barcode</t>
  </si>
  <si>
    <t>SAMEA3357010</t>
  </si>
  <si>
    <t>SAMEA3357043</t>
  </si>
  <si>
    <t>PRJEB6891</t>
  </si>
  <si>
    <t>SAMEA3357223</t>
  </si>
  <si>
    <t>SAMEA3357193</t>
  </si>
  <si>
    <t>SAMEA3357374</t>
  </si>
  <si>
    <t>SAMEA3357346</t>
  </si>
  <si>
    <t>SAMEA3357405</t>
  </si>
  <si>
    <t>SAMEA3357320</t>
  </si>
  <si>
    <t>ERR1023685</t>
  </si>
  <si>
    <t>ERR1015321</t>
  </si>
  <si>
    <t>ERR1023671</t>
  </si>
  <si>
    <t>ERR1023649</t>
  </si>
  <si>
    <t>ERR1008775</t>
  </si>
  <si>
    <t>ERR1008714</t>
  </si>
  <si>
    <t>ERR1023792</t>
  </si>
  <si>
    <t>ERR1023775</t>
  </si>
  <si>
    <t>Nanopore reads (after Porechop)</t>
  </si>
  <si>
    <t>SAMN07211279</t>
  </si>
  <si>
    <t>SAMN07211280</t>
  </si>
  <si>
    <t>SAMN07211281</t>
  </si>
  <si>
    <t>SAMN07211282</t>
  </si>
  <si>
    <t>SRR5665579</t>
  </si>
  <si>
    <t>SRR5665578</t>
  </si>
  <si>
    <t>SRR5665581</t>
  </si>
  <si>
    <t>SRR5665580</t>
  </si>
  <si>
    <t>SRR5665597</t>
  </si>
  <si>
    <t>SRR5665596</t>
  </si>
  <si>
    <t>SRR5665591</t>
  </si>
  <si>
    <t>SRR5665590</t>
  </si>
  <si>
    <t>SRR5665593</t>
  </si>
  <si>
    <t>SRR5665592</t>
  </si>
  <si>
    <t>SRR5665595</t>
  </si>
  <si>
    <t>SRR5665594</t>
  </si>
  <si>
    <t>SRR5665601</t>
  </si>
  <si>
    <t>SRR5665600</t>
  </si>
  <si>
    <t>SRR5665599</t>
  </si>
  <si>
    <t>SRR5665598</t>
  </si>
  <si>
    <t>NCBI accession numbers</t>
  </si>
  <si>
    <t>BioSample</t>
  </si>
  <si>
    <t>BioProject</t>
  </si>
  <si>
    <t>Unicycler hybrid assemblies</t>
  </si>
  <si>
    <t>Estimated error rate</t>
  </si>
  <si>
    <t>Canu long-read-only assemblies</t>
  </si>
  <si>
    <t>100% complete</t>
  </si>
  <si>
    <t>Large plasmids</t>
  </si>
  <si>
    <t>Small plasmids</t>
  </si>
  <si>
    <t>Large plasmids complete</t>
  </si>
  <si>
    <t>Small plasmids complete</t>
  </si>
  <si>
    <t>SRA run (ONT reads)</t>
  </si>
  <si>
    <t>HiSeq 2000</t>
  </si>
  <si>
    <t>HiSeq 2500</t>
  </si>
  <si>
    <t>Sequencer model</t>
  </si>
  <si>
    <t>Estimated error rate (before Nanopolish)</t>
  </si>
  <si>
    <t>TruSeq</t>
  </si>
  <si>
    <t>Nextera</t>
  </si>
  <si>
    <t>Estimated error rate (after Nanopolish)</t>
  </si>
  <si>
    <t>Pooled</t>
  </si>
  <si>
    <t>SRA run (Illumina reads)</t>
  </si>
  <si>
    <t>Best k-mer</t>
  </si>
  <si>
    <t>Number of reads</t>
  </si>
  <si>
    <t>Depth of coverage</t>
  </si>
  <si>
    <t>Library preparation</t>
  </si>
  <si>
    <t>Number of bases</t>
  </si>
  <si>
    <t>Unicycler Illumina-only assembly</t>
  </si>
  <si>
    <t>Unclassified</t>
  </si>
  <si>
    <t>Total</t>
  </si>
  <si>
    <t>After endprep (ng)</t>
  </si>
  <si>
    <t>Input mass for pool (ng)</t>
  </si>
  <si>
    <t>Input mass (ng)</t>
  </si>
  <si>
    <t>After BAM ligation (ng)</t>
  </si>
  <si>
    <t>Final library (ng)</t>
  </si>
  <si>
    <t>gDNA concentration (ng/μl)</t>
  </si>
  <si>
    <t>After barcoding (ng/μl)</t>
  </si>
  <si>
    <t>After BAM ligation (ng/μl)</t>
  </si>
  <si>
    <t>Volume to pool (μl)</t>
  </si>
  <si>
    <t>Fraction</t>
  </si>
  <si>
    <t>Mean</t>
  </si>
  <si>
    <t>Total length (bp)</t>
  </si>
  <si>
    <t>Mean length (bp)</t>
  </si>
  <si>
    <t>N50 length (bp)</t>
  </si>
  <si>
    <t>After endprep (ng/μl)</t>
  </si>
  <si>
    <t>Insert size mean</t>
  </si>
  <si>
    <t>Insert size stdev</t>
  </si>
  <si>
    <t>Insert 1st percentile</t>
  </si>
  <si>
    <t>Insert 99th percen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"/>
    <numFmt numFmtId="165" formatCode="#,##0.0"/>
    <numFmt numFmtId="166" formatCode="0.000%"/>
    <numFmt numFmtId="167" formatCode="0.0%"/>
    <numFmt numFmtId="168" formatCode="0.0000%"/>
    <numFmt numFmtId="169" formatCode="0.0\x"/>
  </numFmts>
  <fonts count="8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0" tint="-0.249977111117893"/>
      <name val="Calibri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auto="1"/>
      </bottom>
      <diagonal/>
    </border>
    <border>
      <left/>
      <right/>
      <top/>
      <bottom style="thin">
        <color theme="0" tint="-0.1499679555650502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0" tint="-0.14996795556505021"/>
      </top>
      <bottom/>
      <diagonal/>
    </border>
    <border>
      <left/>
      <right/>
      <top style="thin">
        <color theme="0" tint="-0.14996795556505021"/>
      </top>
      <bottom style="thin">
        <color theme="0" tint="-0.14993743705557422"/>
      </bottom>
      <diagonal/>
    </border>
    <border>
      <left/>
      <right/>
      <top style="thin">
        <color theme="0" tint="-0.14993743705557422"/>
      </top>
      <bottom style="thin">
        <color theme="0" tint="-0.14993743705557422"/>
      </bottom>
      <diagonal/>
    </border>
    <border>
      <left/>
      <right/>
      <top style="thin">
        <color theme="0" tint="-0.14993743705557422"/>
      </top>
      <bottom style="thin">
        <color theme="0" tint="-0.14996795556505021"/>
      </bottom>
      <diagonal/>
    </border>
  </borders>
  <cellStyleXfs count="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5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ill="1" applyAlignment="1">
      <alignment horizontal="left" vertical="center" wrapText="1"/>
    </xf>
    <xf numFmtId="0" fontId="0" fillId="0" borderId="0" xfId="0" applyFill="1" applyAlignment="1"/>
    <xf numFmtId="0" fontId="0" fillId="0" borderId="0" xfId="0" applyFill="1" applyAlignment="1">
      <alignment wrapText="1"/>
    </xf>
    <xf numFmtId="0" fontId="1" fillId="2" borderId="3" xfId="0" applyFont="1" applyFill="1" applyBorder="1"/>
    <xf numFmtId="0" fontId="1" fillId="2" borderId="4" xfId="0" applyFont="1" applyFill="1" applyBorder="1"/>
    <xf numFmtId="1" fontId="1" fillId="2" borderId="5" xfId="0" applyNumberFormat="1" applyFont="1" applyFill="1" applyBorder="1"/>
    <xf numFmtId="0" fontId="1" fillId="2" borderId="0" xfId="0" applyFont="1" applyFill="1" applyAlignment="1">
      <alignment horizontal="left" vertical="center" wrapText="1"/>
    </xf>
    <xf numFmtId="0" fontId="5" fillId="2" borderId="0" xfId="0" applyFont="1" applyFill="1" applyAlignment="1">
      <alignment horizontal="left" vertical="center" wrapText="1"/>
    </xf>
    <xf numFmtId="0" fontId="5" fillId="2" borderId="3" xfId="0" applyFont="1" applyFill="1" applyBorder="1" applyAlignment="1">
      <alignment wrapText="1"/>
    </xf>
    <xf numFmtId="0" fontId="5" fillId="2" borderId="4" xfId="0" applyFont="1" applyFill="1" applyBorder="1" applyAlignment="1">
      <alignment wrapText="1"/>
    </xf>
    <xf numFmtId="0" fontId="5" fillId="2" borderId="5" xfId="0" applyFont="1" applyFill="1" applyBorder="1" applyAlignment="1">
      <alignment wrapText="1"/>
    </xf>
    <xf numFmtId="164" fontId="5" fillId="2" borderId="4" xfId="0" applyNumberFormat="1" applyFont="1" applyFill="1" applyBorder="1" applyAlignment="1">
      <alignment wrapText="1"/>
    </xf>
    <xf numFmtId="164" fontId="5" fillId="2" borderId="5" xfId="0" applyNumberFormat="1" applyFont="1" applyFill="1" applyBorder="1" applyAlignment="1">
      <alignment wrapText="1"/>
    </xf>
    <xf numFmtId="3" fontId="5" fillId="2" borderId="3" xfId="0" applyNumberFormat="1" applyFont="1" applyFill="1" applyBorder="1" applyAlignment="1">
      <alignment wrapText="1"/>
    </xf>
    <xf numFmtId="3" fontId="5" fillId="2" borderId="5" xfId="0" applyNumberFormat="1" applyFont="1" applyFill="1" applyBorder="1" applyAlignment="1">
      <alignment wrapText="1"/>
    </xf>
    <xf numFmtId="3" fontId="5" fillId="2" borderId="4" xfId="0" applyNumberFormat="1" applyFont="1" applyFill="1" applyBorder="1" applyAlignment="1">
      <alignment wrapText="1"/>
    </xf>
    <xf numFmtId="0" fontId="5" fillId="2" borderId="6" xfId="0" applyFont="1" applyFill="1" applyBorder="1" applyAlignment="1">
      <alignment wrapText="1"/>
    </xf>
    <xf numFmtId="0" fontId="1" fillId="2" borderId="0" xfId="0" applyFont="1" applyFill="1" applyAlignment="1">
      <alignment wrapText="1"/>
    </xf>
    <xf numFmtId="0" fontId="5" fillId="2" borderId="1" xfId="0" applyFont="1" applyFill="1" applyBorder="1" applyAlignment="1">
      <alignment wrapText="1"/>
    </xf>
    <xf numFmtId="166" fontId="5" fillId="2" borderId="4" xfId="0" applyNumberFormat="1" applyFont="1" applyFill="1" applyBorder="1" applyAlignment="1">
      <alignment wrapText="1"/>
    </xf>
    <xf numFmtId="166" fontId="5" fillId="2" borderId="5" xfId="0" applyNumberFormat="1" applyFont="1" applyFill="1" applyBorder="1" applyAlignment="1">
      <alignment wrapText="1"/>
    </xf>
    <xf numFmtId="0" fontId="1" fillId="2" borderId="5" xfId="0" applyFont="1" applyFill="1" applyBorder="1" applyAlignment="1">
      <alignment horizontal="right"/>
    </xf>
    <xf numFmtId="0" fontId="0" fillId="2" borderId="3" xfId="0" applyFill="1" applyBorder="1" applyAlignment="1">
      <alignment horizontal="right"/>
    </xf>
    <xf numFmtId="0" fontId="1" fillId="2" borderId="3" xfId="0" applyFont="1" applyFill="1" applyBorder="1" applyAlignment="1">
      <alignment horizontal="right"/>
    </xf>
    <xf numFmtId="0" fontId="1" fillId="2" borderId="4" xfId="0" applyFont="1" applyFill="1" applyBorder="1" applyAlignment="1">
      <alignment horizontal="right" wrapText="1"/>
    </xf>
    <xf numFmtId="0" fontId="1" fillId="2" borderId="4" xfId="0" applyFont="1" applyFill="1" applyBorder="1" applyAlignment="1">
      <alignment horizontal="right"/>
    </xf>
    <xf numFmtId="164" fontId="1" fillId="2" borderId="4" xfId="0" applyNumberFormat="1" applyFont="1" applyFill="1" applyBorder="1" applyAlignment="1">
      <alignment horizontal="right"/>
    </xf>
    <xf numFmtId="3" fontId="1" fillId="2" borderId="4" xfId="0" applyNumberFormat="1" applyFont="1" applyFill="1" applyBorder="1" applyAlignment="1">
      <alignment horizontal="right"/>
    </xf>
    <xf numFmtId="169" fontId="1" fillId="2" borderId="5" xfId="0" applyNumberFormat="1" applyFont="1" applyFill="1" applyBorder="1" applyAlignment="1">
      <alignment horizontal="right"/>
    </xf>
    <xf numFmtId="3" fontId="1" fillId="2" borderId="3" xfId="0" applyNumberFormat="1" applyFont="1" applyFill="1" applyBorder="1" applyAlignment="1">
      <alignment horizontal="right"/>
    </xf>
    <xf numFmtId="3" fontId="1" fillId="2" borderId="5" xfId="0" applyNumberFormat="1" applyFont="1" applyFill="1" applyBorder="1" applyAlignment="1">
      <alignment horizontal="right"/>
    </xf>
    <xf numFmtId="0" fontId="0" fillId="0" borderId="0" xfId="0" applyFill="1" applyAlignment="1">
      <alignment horizontal="right"/>
    </xf>
    <xf numFmtId="0" fontId="1" fillId="0" borderId="6" xfId="0" applyFont="1" applyFill="1" applyBorder="1" applyAlignment="1">
      <alignment horizontal="right"/>
    </xf>
    <xf numFmtId="0" fontId="1" fillId="0" borderId="5" xfId="0" applyFont="1" applyFill="1" applyBorder="1" applyAlignment="1">
      <alignment horizontal="right"/>
    </xf>
    <xf numFmtId="0" fontId="1" fillId="0" borderId="4" xfId="0" applyFont="1" applyFill="1" applyBorder="1" applyAlignment="1">
      <alignment horizontal="right" wrapText="1"/>
    </xf>
    <xf numFmtId="0" fontId="1" fillId="0" borderId="4" xfId="0" applyFont="1" applyFill="1" applyBorder="1" applyAlignment="1">
      <alignment horizontal="right"/>
    </xf>
    <xf numFmtId="164" fontId="1" fillId="0" borderId="4" xfId="0" applyNumberFormat="1" applyFont="1" applyFill="1" applyBorder="1" applyAlignment="1">
      <alignment horizontal="right"/>
    </xf>
    <xf numFmtId="3" fontId="1" fillId="0" borderId="4" xfId="0" applyNumberFormat="1" applyFont="1" applyFill="1" applyBorder="1" applyAlignment="1">
      <alignment horizontal="right"/>
    </xf>
    <xf numFmtId="164" fontId="1" fillId="0" borderId="5" xfId="0" applyNumberFormat="1" applyFont="1" applyFill="1" applyBorder="1" applyAlignment="1">
      <alignment horizontal="right"/>
    </xf>
    <xf numFmtId="3" fontId="1" fillId="0" borderId="6" xfId="0" applyNumberFormat="1" applyFont="1" applyFill="1" applyBorder="1" applyAlignment="1">
      <alignment horizontal="right"/>
    </xf>
    <xf numFmtId="3" fontId="1" fillId="0" borderId="5" xfId="0" applyNumberFormat="1" applyFont="1" applyFill="1" applyBorder="1" applyAlignment="1">
      <alignment horizontal="right"/>
    </xf>
    <xf numFmtId="165" fontId="1" fillId="0" borderId="5" xfId="0" applyNumberFormat="1" applyFont="1" applyFill="1" applyBorder="1" applyAlignment="1">
      <alignment horizontal="right"/>
    </xf>
    <xf numFmtId="166" fontId="1" fillId="2" borderId="5" xfId="0" applyNumberFormat="1" applyFont="1" applyFill="1" applyBorder="1" applyAlignment="1">
      <alignment horizontal="right"/>
    </xf>
    <xf numFmtId="168" fontId="1" fillId="2" borderId="5" xfId="0" applyNumberFormat="1" applyFont="1" applyFill="1" applyBorder="1" applyAlignment="1">
      <alignment horizontal="right"/>
    </xf>
    <xf numFmtId="0" fontId="6" fillId="2" borderId="3" xfId="0" applyFont="1" applyFill="1" applyBorder="1" applyAlignment="1">
      <alignment horizontal="right"/>
    </xf>
    <xf numFmtId="0" fontId="6" fillId="2" borderId="4" xfId="0" applyFont="1" applyFill="1" applyBorder="1" applyAlignment="1">
      <alignment horizontal="right"/>
    </xf>
    <xf numFmtId="3" fontId="6" fillId="2" borderId="5" xfId="0" applyNumberFormat="1" applyFont="1" applyFill="1" applyBorder="1" applyAlignment="1">
      <alignment horizontal="right"/>
    </xf>
    <xf numFmtId="168" fontId="1" fillId="2" borderId="4" xfId="0" applyNumberFormat="1" applyFont="1" applyFill="1" applyBorder="1" applyAlignment="1">
      <alignment horizontal="right"/>
    </xf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5" fillId="2" borderId="6" xfId="0" applyFont="1" applyFill="1" applyBorder="1" applyAlignment="1">
      <alignment horizontal="right"/>
    </xf>
    <xf numFmtId="0" fontId="5" fillId="2" borderId="5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167" fontId="1" fillId="2" borderId="4" xfId="0" applyNumberFormat="1" applyFont="1" applyFill="1" applyBorder="1" applyAlignment="1">
      <alignment horizontal="right"/>
    </xf>
    <xf numFmtId="167" fontId="1" fillId="2" borderId="3" xfId="0" applyNumberFormat="1" applyFont="1" applyFill="1" applyBorder="1" applyAlignment="1">
      <alignment horizontal="right"/>
    </xf>
    <xf numFmtId="166" fontId="1" fillId="2" borderId="4" xfId="0" applyNumberFormat="1" applyFont="1" applyFill="1" applyBorder="1" applyAlignment="1">
      <alignment horizontal="right"/>
    </xf>
    <xf numFmtId="165" fontId="1" fillId="0" borderId="9" xfId="0" applyNumberFormat="1" applyFont="1" applyFill="1" applyBorder="1"/>
    <xf numFmtId="165" fontId="1" fillId="0" borderId="10" xfId="0" applyNumberFormat="1" applyFont="1" applyFill="1" applyBorder="1"/>
    <xf numFmtId="165" fontId="1" fillId="0" borderId="11" xfId="0" applyNumberFormat="1" applyFont="1" applyFill="1" applyBorder="1"/>
    <xf numFmtId="3" fontId="1" fillId="0" borderId="10" xfId="0" applyNumberFormat="1" applyFont="1" applyFill="1" applyBorder="1"/>
    <xf numFmtId="0" fontId="5" fillId="2" borderId="6" xfId="0" applyFont="1" applyFill="1" applyBorder="1" applyAlignment="1">
      <alignment horizontal="left" wrapText="1"/>
    </xf>
    <xf numFmtId="0" fontId="5" fillId="2" borderId="5" xfId="0" applyFont="1" applyFill="1" applyBorder="1" applyAlignment="1">
      <alignment horizontal="left" wrapText="1"/>
    </xf>
    <xf numFmtId="0" fontId="5" fillId="2" borderId="3" xfId="0" applyFont="1" applyFill="1" applyBorder="1" applyAlignment="1">
      <alignment horizontal="left" wrapText="1"/>
    </xf>
    <xf numFmtId="0" fontId="5" fillId="2" borderId="4" xfId="0" applyFont="1" applyFill="1" applyBorder="1" applyAlignment="1">
      <alignment horizontal="left" wrapText="1"/>
    </xf>
    <xf numFmtId="0" fontId="4" fillId="0" borderId="3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3" fontId="1" fillId="0" borderId="3" xfId="0" applyNumberFormat="1" applyFont="1" applyFill="1" applyBorder="1" applyAlignment="1">
      <alignment horizontal="right"/>
    </xf>
    <xf numFmtId="3" fontId="1" fillId="2" borderId="8" xfId="0" applyNumberFormat="1" applyFont="1" applyFill="1" applyBorder="1" applyAlignment="1">
      <alignment horizontal="right"/>
    </xf>
    <xf numFmtId="3" fontId="1" fillId="0" borderId="8" xfId="0" applyNumberFormat="1" applyFont="1" applyFill="1" applyBorder="1" applyAlignment="1">
      <alignment horizontal="right"/>
    </xf>
    <xf numFmtId="0" fontId="5" fillId="2" borderId="0" xfId="0" applyFont="1" applyFill="1" applyBorder="1" applyAlignment="1">
      <alignment horizontal="right"/>
    </xf>
    <xf numFmtId="0" fontId="5" fillId="2" borderId="1" xfId="0" applyFont="1" applyFill="1" applyBorder="1" applyAlignment="1">
      <alignment horizontal="right"/>
    </xf>
    <xf numFmtId="3" fontId="5" fillId="2" borderId="2" xfId="0" applyNumberFormat="1" applyFont="1" applyFill="1" applyBorder="1" applyAlignment="1">
      <alignment horizontal="left" vertical="center" wrapText="1"/>
    </xf>
    <xf numFmtId="3" fontId="5" fillId="2" borderId="0" xfId="0" applyNumberFormat="1" applyFont="1" applyFill="1" applyBorder="1" applyAlignment="1">
      <alignment horizontal="left" vertical="center" wrapText="1"/>
    </xf>
    <xf numFmtId="3" fontId="5" fillId="2" borderId="1" xfId="0" applyNumberFormat="1" applyFont="1" applyFill="1" applyBorder="1" applyAlignment="1">
      <alignment horizontal="left" vertical="center" wrapText="1"/>
    </xf>
    <xf numFmtId="0" fontId="5" fillId="2" borderId="3" xfId="0" applyFont="1" applyFill="1" applyBorder="1" applyAlignment="1">
      <alignment horizontal="left" vertical="center" wrapText="1"/>
    </xf>
    <xf numFmtId="0" fontId="5" fillId="2" borderId="4" xfId="0" applyFont="1" applyFill="1" applyBorder="1" applyAlignment="1">
      <alignment horizontal="left" vertical="center" wrapText="1"/>
    </xf>
    <xf numFmtId="0" fontId="5" fillId="2" borderId="5" xfId="0" applyFont="1" applyFill="1" applyBorder="1" applyAlignment="1">
      <alignment horizontal="left" vertical="center" wrapText="1"/>
    </xf>
    <xf numFmtId="3" fontId="5" fillId="2" borderId="2" xfId="0" applyNumberFormat="1" applyFont="1" applyFill="1" applyBorder="1" applyAlignment="1">
      <alignment horizontal="center" vertical="center" wrapText="1"/>
    </xf>
    <xf numFmtId="3" fontId="5" fillId="2" borderId="0" xfId="0" applyNumberFormat="1" applyFont="1" applyFill="1" applyBorder="1" applyAlignment="1">
      <alignment horizontal="center" vertical="center" wrapText="1"/>
    </xf>
    <xf numFmtId="3" fontId="5" fillId="2" borderId="1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0" fontId="5" fillId="0" borderId="7" xfId="0" applyFont="1" applyFill="1" applyBorder="1" applyAlignment="1">
      <alignment horizontal="right"/>
    </xf>
    <xf numFmtId="0" fontId="5" fillId="2" borderId="0" xfId="0" applyFont="1" applyFill="1" applyAlignment="1">
      <alignment horizontal="left" vertical="center" wrapText="1"/>
    </xf>
    <xf numFmtId="3" fontId="5" fillId="2" borderId="0" xfId="0" applyNumberFormat="1" applyFont="1" applyFill="1" applyAlignment="1">
      <alignment horizontal="left" vertical="center" wrapText="1"/>
    </xf>
    <xf numFmtId="0" fontId="5" fillId="2" borderId="2" xfId="0" applyFont="1" applyFill="1" applyBorder="1" applyAlignment="1">
      <alignment horizontal="left" vertical="center" wrapText="1"/>
    </xf>
    <xf numFmtId="0" fontId="5" fillId="2" borderId="0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 wrapText="1"/>
    </xf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12"/>
  <sheetViews>
    <sheetView showGridLines="0" tabSelected="1" workbookViewId="0"/>
  </sheetViews>
  <sheetFormatPr baseColWidth="10" defaultRowHeight="16" x14ac:dyDescent="0.2"/>
  <cols>
    <col min="1" max="1" width="24.1640625" style="72" bestFit="1" customWidth="1"/>
    <col min="2" max="14" width="8.6640625" style="2" customWidth="1"/>
  </cols>
  <sheetData>
    <row r="1" spans="1:14" x14ac:dyDescent="0.2">
      <c r="A1" s="65" t="s">
        <v>38</v>
      </c>
      <c r="B1" s="54" t="s">
        <v>0</v>
      </c>
      <c r="C1" s="54" t="s">
        <v>1</v>
      </c>
      <c r="D1" s="54" t="s">
        <v>2</v>
      </c>
      <c r="E1" s="54" t="s">
        <v>3</v>
      </c>
      <c r="F1" s="54" t="s">
        <v>4</v>
      </c>
      <c r="G1" s="54" t="s">
        <v>5</v>
      </c>
      <c r="H1" s="54" t="s">
        <v>6</v>
      </c>
      <c r="I1" s="54" t="s">
        <v>7</v>
      </c>
      <c r="J1" s="54" t="s">
        <v>8</v>
      </c>
      <c r="K1" s="54" t="s">
        <v>9</v>
      </c>
      <c r="L1" s="54" t="s">
        <v>10</v>
      </c>
      <c r="M1" s="54" t="s">
        <v>11</v>
      </c>
      <c r="N1" s="76" t="s">
        <v>97</v>
      </c>
    </row>
    <row r="2" spans="1:14" x14ac:dyDescent="0.2">
      <c r="A2" s="66" t="s">
        <v>39</v>
      </c>
      <c r="B2" s="55" t="s">
        <v>12</v>
      </c>
      <c r="C2" s="55" t="s">
        <v>13</v>
      </c>
      <c r="D2" s="55" t="s">
        <v>14</v>
      </c>
      <c r="E2" s="55" t="s">
        <v>15</v>
      </c>
      <c r="F2" s="55" t="s">
        <v>16</v>
      </c>
      <c r="G2" s="55" t="s">
        <v>17</v>
      </c>
      <c r="H2" s="55" t="s">
        <v>18</v>
      </c>
      <c r="I2" s="55" t="s">
        <v>19</v>
      </c>
      <c r="J2" s="55" t="s">
        <v>20</v>
      </c>
      <c r="K2" s="55" t="s">
        <v>21</v>
      </c>
      <c r="L2" s="55" t="s">
        <v>22</v>
      </c>
      <c r="M2" s="55" t="s">
        <v>23</v>
      </c>
      <c r="N2" s="77"/>
    </row>
    <row r="3" spans="1:14" ht="16" customHeight="1" x14ac:dyDescent="0.2">
      <c r="A3" s="67" t="s">
        <v>112</v>
      </c>
      <c r="B3" s="6">
        <v>42</v>
      </c>
      <c r="C3" s="6">
        <v>53</v>
      </c>
      <c r="D3" s="6">
        <v>71</v>
      </c>
      <c r="E3" s="6">
        <v>29</v>
      </c>
      <c r="F3" s="6">
        <v>25</v>
      </c>
      <c r="G3" s="6">
        <v>66</v>
      </c>
      <c r="H3" s="6">
        <v>32</v>
      </c>
      <c r="I3" s="6">
        <v>33</v>
      </c>
      <c r="J3" s="6">
        <v>29</v>
      </c>
      <c r="K3" s="6">
        <v>61</v>
      </c>
      <c r="L3" s="6">
        <v>40</v>
      </c>
      <c r="M3" s="6">
        <v>35</v>
      </c>
      <c r="N3" s="6"/>
    </row>
    <row r="4" spans="1:14" ht="16" customHeight="1" x14ac:dyDescent="0.2">
      <c r="A4" s="68" t="s">
        <v>109</v>
      </c>
      <c r="B4" s="7">
        <f t="shared" ref="B4:M4" si="0">B3*45</f>
        <v>1890</v>
      </c>
      <c r="C4" s="7">
        <f t="shared" si="0"/>
        <v>2385</v>
      </c>
      <c r="D4" s="7">
        <f t="shared" si="0"/>
        <v>3195</v>
      </c>
      <c r="E4" s="7">
        <f t="shared" si="0"/>
        <v>1305</v>
      </c>
      <c r="F4" s="7">
        <f t="shared" si="0"/>
        <v>1125</v>
      </c>
      <c r="G4" s="7">
        <f t="shared" si="0"/>
        <v>2970</v>
      </c>
      <c r="H4" s="7">
        <f t="shared" si="0"/>
        <v>1440</v>
      </c>
      <c r="I4" s="7">
        <f t="shared" si="0"/>
        <v>1485</v>
      </c>
      <c r="J4" s="7">
        <f t="shared" si="0"/>
        <v>1305</v>
      </c>
      <c r="K4" s="7">
        <f t="shared" si="0"/>
        <v>2745</v>
      </c>
      <c r="L4" s="7">
        <f t="shared" si="0"/>
        <v>1800</v>
      </c>
      <c r="M4" s="7">
        <f t="shared" si="0"/>
        <v>1575</v>
      </c>
      <c r="N4" s="7"/>
    </row>
    <row r="5" spans="1:14" ht="16" customHeight="1" x14ac:dyDescent="0.2">
      <c r="A5" s="68" t="s">
        <v>121</v>
      </c>
      <c r="B5" s="7">
        <v>97</v>
      </c>
      <c r="C5" s="7">
        <v>90</v>
      </c>
      <c r="D5" s="7">
        <v>104</v>
      </c>
      <c r="E5" s="7">
        <v>118</v>
      </c>
      <c r="F5" s="7">
        <v>56</v>
      </c>
      <c r="G5" s="7">
        <v>115</v>
      </c>
      <c r="H5" s="7">
        <v>50</v>
      </c>
      <c r="I5" s="7">
        <v>37</v>
      </c>
      <c r="J5" s="7">
        <v>62</v>
      </c>
      <c r="K5" s="7">
        <v>85</v>
      </c>
      <c r="L5" s="7">
        <v>73</v>
      </c>
      <c r="M5" s="7">
        <v>45</v>
      </c>
      <c r="N5" s="7"/>
    </row>
    <row r="6" spans="1:14" ht="16" customHeight="1" x14ac:dyDescent="0.2">
      <c r="A6" s="68" t="s">
        <v>107</v>
      </c>
      <c r="B6" s="7">
        <f t="shared" ref="B6:M6" si="1">B5*24</f>
        <v>2328</v>
      </c>
      <c r="C6" s="7">
        <f t="shared" si="1"/>
        <v>2160</v>
      </c>
      <c r="D6" s="7">
        <f t="shared" si="1"/>
        <v>2496</v>
      </c>
      <c r="E6" s="7">
        <f t="shared" si="1"/>
        <v>2832</v>
      </c>
      <c r="F6" s="7">
        <f t="shared" si="1"/>
        <v>1344</v>
      </c>
      <c r="G6" s="7">
        <f t="shared" si="1"/>
        <v>2760</v>
      </c>
      <c r="H6" s="7">
        <f t="shared" si="1"/>
        <v>1200</v>
      </c>
      <c r="I6" s="7">
        <f t="shared" si="1"/>
        <v>888</v>
      </c>
      <c r="J6" s="7">
        <f t="shared" si="1"/>
        <v>1488</v>
      </c>
      <c r="K6" s="7">
        <f t="shared" si="1"/>
        <v>2040</v>
      </c>
      <c r="L6" s="7">
        <f t="shared" si="1"/>
        <v>1752</v>
      </c>
      <c r="M6" s="7">
        <f t="shared" si="1"/>
        <v>1080</v>
      </c>
      <c r="N6" s="7"/>
    </row>
    <row r="7" spans="1:14" ht="16" customHeight="1" x14ac:dyDescent="0.2">
      <c r="A7" s="68" t="s">
        <v>113</v>
      </c>
      <c r="B7" s="7">
        <v>83</v>
      </c>
      <c r="C7" s="7">
        <v>114</v>
      </c>
      <c r="D7" s="7">
        <v>158</v>
      </c>
      <c r="E7" s="7">
        <v>187</v>
      </c>
      <c r="F7" s="7">
        <v>66</v>
      </c>
      <c r="G7" s="7">
        <v>131</v>
      </c>
      <c r="H7" s="7">
        <v>46</v>
      </c>
      <c r="I7" s="7">
        <v>69</v>
      </c>
      <c r="J7" s="7">
        <v>98</v>
      </c>
      <c r="K7" s="7">
        <v>92</v>
      </c>
      <c r="L7" s="7">
        <v>104</v>
      </c>
      <c r="M7" s="7">
        <v>55</v>
      </c>
      <c r="N7" s="7"/>
    </row>
    <row r="8" spans="1:14" ht="16" customHeight="1" x14ac:dyDescent="0.2">
      <c r="A8" s="68" t="s">
        <v>115</v>
      </c>
      <c r="B8" s="7">
        <v>5</v>
      </c>
      <c r="C8" s="7">
        <v>3.5</v>
      </c>
      <c r="D8" s="7">
        <v>2.5</v>
      </c>
      <c r="E8" s="7">
        <v>2.2000000000000002</v>
      </c>
      <c r="F8" s="7">
        <v>6.5</v>
      </c>
      <c r="G8" s="7">
        <v>3.2</v>
      </c>
      <c r="H8" s="7">
        <v>9</v>
      </c>
      <c r="I8" s="7">
        <v>6</v>
      </c>
      <c r="J8" s="7">
        <v>4.2</v>
      </c>
      <c r="K8" s="7">
        <v>4.5</v>
      </c>
      <c r="L8" s="7">
        <v>4</v>
      </c>
      <c r="M8" s="7">
        <v>7.5</v>
      </c>
      <c r="N8" s="7">
        <f>SUM($B8:$M8)</f>
        <v>58.1</v>
      </c>
    </row>
    <row r="9" spans="1:14" ht="16" customHeight="1" x14ac:dyDescent="0.2">
      <c r="A9" s="66" t="s">
        <v>108</v>
      </c>
      <c r="B9" s="8">
        <f t="shared" ref="B9:M9" si="2">B8*B7</f>
        <v>415</v>
      </c>
      <c r="C9" s="8">
        <f t="shared" si="2"/>
        <v>399</v>
      </c>
      <c r="D9" s="8">
        <f t="shared" si="2"/>
        <v>395</v>
      </c>
      <c r="E9" s="8">
        <f t="shared" si="2"/>
        <v>411.40000000000003</v>
      </c>
      <c r="F9" s="8">
        <f t="shared" si="2"/>
        <v>429</v>
      </c>
      <c r="G9" s="8">
        <f t="shared" si="2"/>
        <v>419.20000000000005</v>
      </c>
      <c r="H9" s="8">
        <f t="shared" si="2"/>
        <v>414</v>
      </c>
      <c r="I9" s="8">
        <f t="shared" si="2"/>
        <v>414</v>
      </c>
      <c r="J9" s="8">
        <f t="shared" si="2"/>
        <v>411.6</v>
      </c>
      <c r="K9" s="8">
        <f t="shared" si="2"/>
        <v>414</v>
      </c>
      <c r="L9" s="8">
        <f t="shared" si="2"/>
        <v>416</v>
      </c>
      <c r="M9" s="8">
        <f t="shared" si="2"/>
        <v>412.5</v>
      </c>
      <c r="N9" s="8">
        <v>4350</v>
      </c>
    </row>
    <row r="10" spans="1:14" x14ac:dyDescent="0.2">
      <c r="A10" s="69" t="s">
        <v>114</v>
      </c>
      <c r="B10" s="51"/>
      <c r="C10" s="51"/>
      <c r="D10" s="51"/>
      <c r="E10" s="51"/>
      <c r="F10" s="51"/>
      <c r="G10" s="51"/>
      <c r="H10" s="51"/>
      <c r="I10" s="51"/>
      <c r="J10" s="51"/>
      <c r="K10" s="51"/>
      <c r="L10" s="51"/>
      <c r="M10" s="51"/>
      <c r="N10" s="51">
        <v>161</v>
      </c>
    </row>
    <row r="11" spans="1:14" x14ac:dyDescent="0.2">
      <c r="A11" s="70" t="s">
        <v>110</v>
      </c>
      <c r="B11" s="52"/>
      <c r="C11" s="52"/>
      <c r="D11" s="52"/>
      <c r="E11" s="52"/>
      <c r="F11" s="52"/>
      <c r="G11" s="52"/>
      <c r="H11" s="52"/>
      <c r="I11" s="52"/>
      <c r="J11" s="52"/>
      <c r="K11" s="52"/>
      <c r="L11" s="52"/>
      <c r="M11" s="52"/>
      <c r="N11" s="52">
        <f>N10*15</f>
        <v>2415</v>
      </c>
    </row>
    <row r="12" spans="1:14" x14ac:dyDescent="0.2">
      <c r="A12" s="71" t="s">
        <v>111</v>
      </c>
      <c r="B12" s="53"/>
      <c r="C12" s="53"/>
      <c r="D12" s="53"/>
      <c r="E12" s="53"/>
      <c r="F12" s="53"/>
      <c r="G12" s="53"/>
      <c r="H12" s="53"/>
      <c r="I12" s="53"/>
      <c r="J12" s="53"/>
      <c r="K12" s="53"/>
      <c r="L12" s="53"/>
      <c r="M12" s="53"/>
      <c r="N12" s="53">
        <f>N10*12</f>
        <v>1932</v>
      </c>
    </row>
  </sheetData>
  <mergeCells count="1">
    <mergeCell ref="N1:N2"/>
  </mergeCells>
  <phoneticPr fontId="7" type="noConversion"/>
  <pageMargins left="0.7" right="0.7" top="0.75" bottom="0.75" header="0.3" footer="0.3"/>
  <pageSetup paperSize="9" scale="90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32"/>
  <sheetViews>
    <sheetView showGridLines="0" workbookViewId="0"/>
  </sheetViews>
  <sheetFormatPr baseColWidth="10" defaultRowHeight="16" x14ac:dyDescent="0.2"/>
  <cols>
    <col min="1" max="1" width="15.33203125" style="3" customWidth="1"/>
    <col min="2" max="2" width="21.1640625" style="4" bestFit="1" customWidth="1"/>
    <col min="3" max="14" width="14" style="34" customWidth="1"/>
    <col min="15" max="15" width="13.83203125" style="34" customWidth="1"/>
    <col min="16" max="16" width="11.5" style="34" customWidth="1"/>
    <col min="17" max="17" width="14" style="34" customWidth="1"/>
    <col min="18" max="16384" width="10.83203125" style="1"/>
  </cols>
  <sheetData>
    <row r="1" spans="1:17" ht="16" customHeight="1" x14ac:dyDescent="0.2">
      <c r="A1" s="9"/>
      <c r="B1" s="19" t="s">
        <v>38</v>
      </c>
      <c r="C1" s="54" t="s">
        <v>0</v>
      </c>
      <c r="D1" s="54" t="s">
        <v>1</v>
      </c>
      <c r="E1" s="54" t="s">
        <v>2</v>
      </c>
      <c r="F1" s="54" t="s">
        <v>3</v>
      </c>
      <c r="G1" s="54" t="s">
        <v>4</v>
      </c>
      <c r="H1" s="54" t="s">
        <v>5</v>
      </c>
      <c r="I1" s="54" t="s">
        <v>6</v>
      </c>
      <c r="J1" s="54" t="s">
        <v>7</v>
      </c>
      <c r="K1" s="54" t="s">
        <v>8</v>
      </c>
      <c r="L1" s="54" t="s">
        <v>9</v>
      </c>
      <c r="M1" s="54" t="s">
        <v>10</v>
      </c>
      <c r="N1" s="54" t="s">
        <v>11</v>
      </c>
      <c r="O1" s="87" t="s">
        <v>105</v>
      </c>
      <c r="P1" s="56"/>
      <c r="Q1" s="87" t="s">
        <v>106</v>
      </c>
    </row>
    <row r="2" spans="1:17" ht="16" customHeight="1" x14ac:dyDescent="0.2">
      <c r="A2" s="10"/>
      <c r="B2" s="13" t="s">
        <v>39</v>
      </c>
      <c r="C2" s="55" t="s">
        <v>12</v>
      </c>
      <c r="D2" s="55" t="s">
        <v>13</v>
      </c>
      <c r="E2" s="55" t="s">
        <v>14</v>
      </c>
      <c r="F2" s="55" t="s">
        <v>15</v>
      </c>
      <c r="G2" s="55" t="s">
        <v>16</v>
      </c>
      <c r="H2" s="55" t="s">
        <v>17</v>
      </c>
      <c r="I2" s="55" t="s">
        <v>18</v>
      </c>
      <c r="J2" s="55" t="s">
        <v>19</v>
      </c>
      <c r="K2" s="55" t="s">
        <v>20</v>
      </c>
      <c r="L2" s="55" t="s">
        <v>21</v>
      </c>
      <c r="M2" s="55" t="s">
        <v>22</v>
      </c>
      <c r="N2" s="55" t="s">
        <v>23</v>
      </c>
      <c r="O2" s="88"/>
      <c r="P2" s="57" t="s">
        <v>117</v>
      </c>
      <c r="Q2" s="89"/>
    </row>
    <row r="3" spans="1:17" ht="16" customHeight="1" x14ac:dyDescent="0.2">
      <c r="A3" s="81" t="s">
        <v>78</v>
      </c>
      <c r="B3" s="11" t="s">
        <v>80</v>
      </c>
      <c r="C3" s="25" t="s">
        <v>42</v>
      </c>
      <c r="D3" s="26" t="s">
        <v>42</v>
      </c>
      <c r="E3" s="25" t="s">
        <v>42</v>
      </c>
      <c r="F3" s="25" t="s">
        <v>42</v>
      </c>
      <c r="G3" s="26" t="s">
        <v>42</v>
      </c>
      <c r="H3" s="26" t="s">
        <v>42</v>
      </c>
      <c r="I3" s="26" t="s">
        <v>42</v>
      </c>
      <c r="J3" s="26" t="s">
        <v>42</v>
      </c>
      <c r="K3" s="26" t="s">
        <v>42</v>
      </c>
      <c r="L3" s="25" t="s">
        <v>42</v>
      </c>
      <c r="M3" s="25" t="s">
        <v>42</v>
      </c>
      <c r="N3" s="26" t="s">
        <v>42</v>
      </c>
      <c r="O3" s="35"/>
      <c r="P3" s="35"/>
      <c r="Q3" s="35"/>
    </row>
    <row r="4" spans="1:17" s="5" customFormat="1" ht="16" customHeight="1" x14ac:dyDescent="0.2">
      <c r="A4" s="82"/>
      <c r="B4" s="12" t="s">
        <v>79</v>
      </c>
      <c r="C4" s="27" t="s">
        <v>40</v>
      </c>
      <c r="D4" s="27" t="s">
        <v>41</v>
      </c>
      <c r="E4" s="27" t="s">
        <v>58</v>
      </c>
      <c r="F4" s="27" t="s">
        <v>59</v>
      </c>
      <c r="G4" s="27" t="s">
        <v>43</v>
      </c>
      <c r="H4" s="27" t="s">
        <v>44</v>
      </c>
      <c r="I4" s="27" t="s">
        <v>46</v>
      </c>
      <c r="J4" s="27" t="s">
        <v>45</v>
      </c>
      <c r="K4" s="27" t="s">
        <v>48</v>
      </c>
      <c r="L4" s="27" t="s">
        <v>60</v>
      </c>
      <c r="M4" s="27" t="s">
        <v>61</v>
      </c>
      <c r="N4" s="27" t="s">
        <v>47</v>
      </c>
      <c r="O4" s="37"/>
      <c r="P4" s="37"/>
      <c r="Q4" s="37"/>
    </row>
    <row r="5" spans="1:17" ht="16" customHeight="1" x14ac:dyDescent="0.2">
      <c r="A5" s="82"/>
      <c r="B5" s="12" t="s">
        <v>98</v>
      </c>
      <c r="C5" s="28" t="s">
        <v>56</v>
      </c>
      <c r="D5" s="28" t="s">
        <v>55</v>
      </c>
      <c r="E5" s="28" t="s">
        <v>62</v>
      </c>
      <c r="F5" s="28" t="s">
        <v>63</v>
      </c>
      <c r="G5" s="28" t="s">
        <v>54</v>
      </c>
      <c r="H5" s="28" t="s">
        <v>53</v>
      </c>
      <c r="I5" s="28" t="s">
        <v>52</v>
      </c>
      <c r="J5" s="28" t="s">
        <v>51</v>
      </c>
      <c r="K5" s="28" t="s">
        <v>50</v>
      </c>
      <c r="L5" s="28" t="s">
        <v>64</v>
      </c>
      <c r="M5" s="28" t="s">
        <v>65</v>
      </c>
      <c r="N5" s="28" t="s">
        <v>49</v>
      </c>
      <c r="O5" s="38"/>
      <c r="P5" s="38"/>
      <c r="Q5" s="38"/>
    </row>
    <row r="6" spans="1:17" ht="16" customHeight="1" x14ac:dyDescent="0.2">
      <c r="A6" s="83"/>
      <c r="B6" s="13" t="s">
        <v>89</v>
      </c>
      <c r="C6" s="24" t="s">
        <v>66</v>
      </c>
      <c r="D6" s="24" t="s">
        <v>67</v>
      </c>
      <c r="E6" s="24" t="s">
        <v>68</v>
      </c>
      <c r="F6" s="24" t="s">
        <v>69</v>
      </c>
      <c r="G6" s="24" t="s">
        <v>70</v>
      </c>
      <c r="H6" s="24" t="s">
        <v>71</v>
      </c>
      <c r="I6" s="24" t="s">
        <v>72</v>
      </c>
      <c r="J6" s="24" t="s">
        <v>73</v>
      </c>
      <c r="K6" s="24" t="s">
        <v>74</v>
      </c>
      <c r="L6" s="24" t="s">
        <v>75</v>
      </c>
      <c r="M6" s="24" t="s">
        <v>76</v>
      </c>
      <c r="N6" s="24" t="s">
        <v>77</v>
      </c>
      <c r="O6" s="36"/>
      <c r="P6" s="36"/>
      <c r="Q6" s="36"/>
    </row>
    <row r="7" spans="1:17" ht="16" customHeight="1" x14ac:dyDescent="0.2">
      <c r="A7" s="90" t="s">
        <v>30</v>
      </c>
      <c r="B7" s="11" t="s">
        <v>92</v>
      </c>
      <c r="C7" s="26" t="s">
        <v>90</v>
      </c>
      <c r="D7" s="26" t="s">
        <v>90</v>
      </c>
      <c r="E7" s="26" t="s">
        <v>91</v>
      </c>
      <c r="F7" s="26" t="s">
        <v>91</v>
      </c>
      <c r="G7" s="26" t="s">
        <v>90</v>
      </c>
      <c r="H7" s="26" t="s">
        <v>90</v>
      </c>
      <c r="I7" s="26" t="s">
        <v>90</v>
      </c>
      <c r="J7" s="26" t="s">
        <v>90</v>
      </c>
      <c r="K7" s="26" t="s">
        <v>90</v>
      </c>
      <c r="L7" s="26" t="s">
        <v>91</v>
      </c>
      <c r="M7" s="26" t="s">
        <v>91</v>
      </c>
      <c r="N7" s="26" t="s">
        <v>90</v>
      </c>
      <c r="O7" s="35"/>
      <c r="P7" s="35"/>
      <c r="Q7" s="35"/>
    </row>
    <row r="8" spans="1:17" ht="16" customHeight="1" x14ac:dyDescent="0.2">
      <c r="A8" s="90"/>
      <c r="B8" s="12" t="s">
        <v>102</v>
      </c>
      <c r="C8" s="28" t="s">
        <v>94</v>
      </c>
      <c r="D8" s="28" t="s">
        <v>94</v>
      </c>
      <c r="E8" s="28" t="s">
        <v>95</v>
      </c>
      <c r="F8" s="28" t="s">
        <v>95</v>
      </c>
      <c r="G8" s="28" t="s">
        <v>94</v>
      </c>
      <c r="H8" s="28" t="s">
        <v>94</v>
      </c>
      <c r="I8" s="28" t="s">
        <v>94</v>
      </c>
      <c r="J8" s="28" t="s">
        <v>94</v>
      </c>
      <c r="K8" s="28" t="s">
        <v>94</v>
      </c>
      <c r="L8" s="28" t="s">
        <v>95</v>
      </c>
      <c r="M8" s="28" t="s">
        <v>95</v>
      </c>
      <c r="N8" s="28" t="s">
        <v>94</v>
      </c>
      <c r="O8" s="38"/>
      <c r="P8" s="38"/>
      <c r="Q8" s="38"/>
    </row>
    <row r="9" spans="1:17" ht="16" customHeight="1" x14ac:dyDescent="0.2">
      <c r="A9" s="90"/>
      <c r="B9" s="12" t="s">
        <v>24</v>
      </c>
      <c r="C9" s="28">
        <v>125</v>
      </c>
      <c r="D9" s="28">
        <v>125</v>
      </c>
      <c r="E9" s="28">
        <v>125</v>
      </c>
      <c r="F9" s="28">
        <v>125</v>
      </c>
      <c r="G9" s="28">
        <v>125</v>
      </c>
      <c r="H9" s="28">
        <v>125</v>
      </c>
      <c r="I9" s="28">
        <v>125</v>
      </c>
      <c r="J9" s="28">
        <v>125</v>
      </c>
      <c r="K9" s="28">
        <v>125</v>
      </c>
      <c r="L9" s="28">
        <v>125</v>
      </c>
      <c r="M9" s="28">
        <v>125</v>
      </c>
      <c r="N9" s="28">
        <v>125</v>
      </c>
      <c r="O9" s="38"/>
      <c r="P9" s="40"/>
      <c r="Q9" s="38"/>
    </row>
    <row r="10" spans="1:17" ht="16" customHeight="1" x14ac:dyDescent="0.2">
      <c r="A10" s="90"/>
      <c r="B10" s="14" t="s">
        <v>122</v>
      </c>
      <c r="C10" s="29">
        <v>480.5</v>
      </c>
      <c r="D10" s="29">
        <v>467.8</v>
      </c>
      <c r="E10" s="29">
        <v>390.7</v>
      </c>
      <c r="F10" s="29">
        <v>382</v>
      </c>
      <c r="G10" s="29">
        <v>522.4</v>
      </c>
      <c r="H10" s="29">
        <v>502.3</v>
      </c>
      <c r="I10" s="29">
        <v>512.79999999999995</v>
      </c>
      <c r="J10" s="29">
        <v>511.2</v>
      </c>
      <c r="K10" s="29">
        <v>520.4</v>
      </c>
      <c r="L10" s="29">
        <v>394</v>
      </c>
      <c r="M10" s="29">
        <v>405.1</v>
      </c>
      <c r="N10" s="29">
        <v>515.4</v>
      </c>
      <c r="O10" s="39"/>
      <c r="P10" s="39"/>
      <c r="Q10" s="39"/>
    </row>
    <row r="11" spans="1:17" ht="16" customHeight="1" x14ac:dyDescent="0.2">
      <c r="A11" s="90"/>
      <c r="B11" s="14" t="s">
        <v>123</v>
      </c>
      <c r="C11" s="29">
        <v>89.6</v>
      </c>
      <c r="D11" s="29">
        <v>90.9</v>
      </c>
      <c r="E11" s="29">
        <v>168</v>
      </c>
      <c r="F11" s="29">
        <v>166.8</v>
      </c>
      <c r="G11" s="29">
        <v>86.2</v>
      </c>
      <c r="H11" s="29">
        <v>87.4</v>
      </c>
      <c r="I11" s="29">
        <v>88</v>
      </c>
      <c r="J11" s="29">
        <v>84</v>
      </c>
      <c r="K11" s="29">
        <v>83.6</v>
      </c>
      <c r="L11" s="29">
        <v>169.1</v>
      </c>
      <c r="M11" s="29">
        <v>175.4</v>
      </c>
      <c r="N11" s="29">
        <v>83</v>
      </c>
      <c r="O11" s="39"/>
      <c r="P11" s="39"/>
      <c r="Q11" s="39"/>
    </row>
    <row r="12" spans="1:17" ht="16" customHeight="1" x14ac:dyDescent="0.2">
      <c r="A12" s="90"/>
      <c r="B12" s="12" t="s">
        <v>124</v>
      </c>
      <c r="C12" s="30">
        <v>306</v>
      </c>
      <c r="D12" s="30">
        <v>299</v>
      </c>
      <c r="E12" s="30">
        <v>139</v>
      </c>
      <c r="F12" s="30">
        <v>136</v>
      </c>
      <c r="G12" s="30">
        <v>350</v>
      </c>
      <c r="H12" s="30">
        <v>330</v>
      </c>
      <c r="I12" s="30">
        <v>341</v>
      </c>
      <c r="J12" s="30">
        <v>341</v>
      </c>
      <c r="K12" s="30">
        <v>350</v>
      </c>
      <c r="L12" s="30">
        <v>135</v>
      </c>
      <c r="M12" s="30">
        <v>141</v>
      </c>
      <c r="N12" s="30">
        <v>348</v>
      </c>
      <c r="O12" s="40"/>
      <c r="P12" s="40"/>
      <c r="Q12" s="40"/>
    </row>
    <row r="13" spans="1:17" ht="16" customHeight="1" x14ac:dyDescent="0.2">
      <c r="A13" s="90"/>
      <c r="B13" s="12" t="s">
        <v>125</v>
      </c>
      <c r="C13" s="30">
        <v>729</v>
      </c>
      <c r="D13" s="30">
        <v>724</v>
      </c>
      <c r="E13" s="30">
        <v>930</v>
      </c>
      <c r="F13" s="30">
        <v>905</v>
      </c>
      <c r="G13" s="30">
        <v>762</v>
      </c>
      <c r="H13" s="30">
        <v>745</v>
      </c>
      <c r="I13" s="30">
        <v>759</v>
      </c>
      <c r="J13" s="30">
        <v>741</v>
      </c>
      <c r="K13" s="30">
        <v>751</v>
      </c>
      <c r="L13" s="30">
        <v>900</v>
      </c>
      <c r="M13" s="30">
        <v>957</v>
      </c>
      <c r="N13" s="30">
        <v>745</v>
      </c>
      <c r="O13" s="40"/>
      <c r="P13" s="40"/>
      <c r="Q13" s="40"/>
    </row>
    <row r="14" spans="1:17" ht="16" customHeight="1" x14ac:dyDescent="0.2">
      <c r="A14" s="90"/>
      <c r="B14" s="12" t="s">
        <v>103</v>
      </c>
      <c r="C14" s="30">
        <v>667734000</v>
      </c>
      <c r="D14" s="30">
        <v>768613000</v>
      </c>
      <c r="E14" s="30">
        <v>468134250</v>
      </c>
      <c r="F14" s="30">
        <v>522926750</v>
      </c>
      <c r="G14" s="30">
        <v>785126000</v>
      </c>
      <c r="H14" s="30">
        <v>642404000</v>
      </c>
      <c r="I14" s="30">
        <v>732794500</v>
      </c>
      <c r="J14" s="30">
        <v>628985750</v>
      </c>
      <c r="K14" s="30">
        <v>740856250</v>
      </c>
      <c r="L14" s="30">
        <v>605167750</v>
      </c>
      <c r="M14" s="30">
        <v>501529500</v>
      </c>
      <c r="N14" s="30">
        <v>657539500</v>
      </c>
      <c r="O14" s="40"/>
      <c r="P14" s="40">
        <f>AVERAGE($C14:$N14)</f>
        <v>643484270.83333337</v>
      </c>
      <c r="Q14" s="40">
        <f>SUM($C14:$N14)</f>
        <v>7721811250</v>
      </c>
    </row>
    <row r="15" spans="1:17" ht="16" customHeight="1" x14ac:dyDescent="0.2">
      <c r="A15" s="90"/>
      <c r="B15" s="15" t="s">
        <v>101</v>
      </c>
      <c r="C15" s="31">
        <f>C$14/Assemblies!C$25</f>
        <v>120.97831451383217</v>
      </c>
      <c r="D15" s="31">
        <f>D$14/Assemblies!D$25</f>
        <v>139.25531012861421</v>
      </c>
      <c r="E15" s="31">
        <f>E$14/Assemblies!E$25</f>
        <v>81.611783663182251</v>
      </c>
      <c r="F15" s="31">
        <f>F$14/Assemblies!F$25</f>
        <v>90.684849762885733</v>
      </c>
      <c r="G15" s="31">
        <f>G$14/Assemblies!G$25</f>
        <v>138.31248849415965</v>
      </c>
      <c r="H15" s="31">
        <f>H$14/Assemblies!H$25</f>
        <v>113.0077952728064</v>
      </c>
      <c r="I15" s="31">
        <f>I$14/Assemblies!I$25</f>
        <v>131.03813993111504</v>
      </c>
      <c r="J15" s="31">
        <f>J$14/Assemblies!J$25</f>
        <v>117.4676811821289</v>
      </c>
      <c r="K15" s="31">
        <f>K$14/Assemblies!K$25</f>
        <v>129.44489688089089</v>
      </c>
      <c r="L15" s="31">
        <f>L$14/Assemblies!L$25</f>
        <v>103.98594808982652</v>
      </c>
      <c r="M15" s="31">
        <f>M$14/Assemblies!M$25</f>
        <v>87.952712808932176</v>
      </c>
      <c r="N15" s="31">
        <f>N$14/Assemblies!N$25</f>
        <v>109.12227316501799</v>
      </c>
      <c r="O15" s="41"/>
      <c r="P15" s="31">
        <f>$Q$14/SUM(Assemblies!$C$25:$N$25)</f>
        <v>113.35554350856373</v>
      </c>
      <c r="Q15" s="41"/>
    </row>
    <row r="16" spans="1:17" ht="16" customHeight="1" x14ac:dyDescent="0.2">
      <c r="A16" s="84" t="s">
        <v>31</v>
      </c>
      <c r="B16" s="16" t="s">
        <v>100</v>
      </c>
      <c r="C16" s="32">
        <v>95064</v>
      </c>
      <c r="D16" s="32">
        <v>65021</v>
      </c>
      <c r="E16" s="32">
        <v>9495</v>
      </c>
      <c r="F16" s="32">
        <v>7228</v>
      </c>
      <c r="G16" s="32">
        <v>25416</v>
      </c>
      <c r="H16" s="32">
        <v>32796</v>
      </c>
      <c r="I16" s="32">
        <v>129433</v>
      </c>
      <c r="J16" s="32">
        <v>30905</v>
      </c>
      <c r="K16" s="32">
        <v>8011</v>
      </c>
      <c r="L16" s="32">
        <v>63130</v>
      </c>
      <c r="M16" s="32">
        <v>17458</v>
      </c>
      <c r="N16" s="32">
        <v>41063</v>
      </c>
      <c r="O16" s="73">
        <v>302935</v>
      </c>
      <c r="P16" s="73">
        <f>AVERAGE($C16:$N16)</f>
        <v>43751.666666666664</v>
      </c>
      <c r="Q16" s="73">
        <f>SUM($C16:$N16) + $O16</f>
        <v>827955</v>
      </c>
    </row>
    <row r="17" spans="1:17" ht="16" customHeight="1" x14ac:dyDescent="0.2">
      <c r="A17" s="85"/>
      <c r="B17" s="18" t="s">
        <v>118</v>
      </c>
      <c r="C17" s="30">
        <v>1328688619</v>
      </c>
      <c r="D17" s="30">
        <v>927337355</v>
      </c>
      <c r="E17" s="30">
        <v>136005720</v>
      </c>
      <c r="F17" s="30">
        <v>106999650</v>
      </c>
      <c r="G17" s="30">
        <v>291698856</v>
      </c>
      <c r="H17" s="30">
        <v>486288812</v>
      </c>
      <c r="I17" s="30">
        <v>1725184344</v>
      </c>
      <c r="J17" s="30">
        <v>475069199</v>
      </c>
      <c r="K17" s="30">
        <v>92409348</v>
      </c>
      <c r="L17" s="30">
        <v>787332610</v>
      </c>
      <c r="M17" s="30">
        <v>275864661</v>
      </c>
      <c r="N17" s="30">
        <v>529630596</v>
      </c>
      <c r="O17" s="40">
        <v>3314179384</v>
      </c>
      <c r="P17" s="40">
        <f>AVERAGE($C17:$N17)</f>
        <v>596875814.16666663</v>
      </c>
      <c r="Q17" s="40">
        <f>SUM($C17:$N17) + $O17</f>
        <v>10476689154</v>
      </c>
    </row>
    <row r="18" spans="1:17" ht="16" customHeight="1" x14ac:dyDescent="0.2">
      <c r="A18" s="85"/>
      <c r="B18" s="18" t="s">
        <v>119</v>
      </c>
      <c r="C18" s="30">
        <f t="shared" ref="C18:O18" si="0">C17/C16</f>
        <v>13976.780053437684</v>
      </c>
      <c r="D18" s="30">
        <f t="shared" si="0"/>
        <v>14262.12077636456</v>
      </c>
      <c r="E18" s="30">
        <f t="shared" si="0"/>
        <v>14323.930489731438</v>
      </c>
      <c r="F18" s="30">
        <f t="shared" si="0"/>
        <v>14803.493359158827</v>
      </c>
      <c r="G18" s="30">
        <f t="shared" si="0"/>
        <v>11476.977337110482</v>
      </c>
      <c r="H18" s="30">
        <f t="shared" si="0"/>
        <v>14827.686669105988</v>
      </c>
      <c r="I18" s="30">
        <f t="shared" si="0"/>
        <v>13328.782798822556</v>
      </c>
      <c r="J18" s="30">
        <f t="shared" si="0"/>
        <v>15371.92036887235</v>
      </c>
      <c r="K18" s="30">
        <f t="shared" si="0"/>
        <v>11535.307452253151</v>
      </c>
      <c r="L18" s="30">
        <f t="shared" si="0"/>
        <v>12471.607951845399</v>
      </c>
      <c r="M18" s="30">
        <f t="shared" si="0"/>
        <v>15801.618799404285</v>
      </c>
      <c r="N18" s="30">
        <f t="shared" si="0"/>
        <v>12898.000535762121</v>
      </c>
      <c r="O18" s="30">
        <f t="shared" si="0"/>
        <v>10940.232670374833</v>
      </c>
      <c r="P18" s="75">
        <f>Q17/Q16</f>
        <v>12653.693925394497</v>
      </c>
      <c r="Q18" s="75"/>
    </row>
    <row r="19" spans="1:17" ht="16" customHeight="1" x14ac:dyDescent="0.2">
      <c r="A19" s="85"/>
      <c r="B19" s="18" t="s">
        <v>120</v>
      </c>
      <c r="C19" s="74">
        <v>24028</v>
      </c>
      <c r="D19" s="74">
        <v>22605</v>
      </c>
      <c r="E19" s="74">
        <v>24928</v>
      </c>
      <c r="F19" s="74">
        <v>24077</v>
      </c>
      <c r="G19" s="74">
        <v>21206</v>
      </c>
      <c r="H19" s="74">
        <v>23968</v>
      </c>
      <c r="I19" s="74">
        <v>20652</v>
      </c>
      <c r="J19" s="74">
        <v>25293</v>
      </c>
      <c r="K19" s="74">
        <v>23236</v>
      </c>
      <c r="L19" s="74">
        <v>24499</v>
      </c>
      <c r="M19" s="74">
        <v>26490</v>
      </c>
      <c r="N19" s="74">
        <v>21830</v>
      </c>
      <c r="O19" s="75">
        <v>20338</v>
      </c>
      <c r="P19" s="75">
        <v>22070</v>
      </c>
      <c r="Q19" s="75"/>
    </row>
    <row r="20" spans="1:17" ht="16" customHeight="1" x14ac:dyDescent="0.2">
      <c r="A20" s="86"/>
      <c r="B20" s="17" t="s">
        <v>101</v>
      </c>
      <c r="C20" s="31">
        <f>C$17/Assemblies!C$25</f>
        <v>240.72835835876461</v>
      </c>
      <c r="D20" s="31">
        <f>D$17/Assemblies!D$25</f>
        <v>168.01257715439866</v>
      </c>
      <c r="E20" s="31">
        <f>E$17/Assemblies!E$25</f>
        <v>23.710440749839044</v>
      </c>
      <c r="F20" s="31">
        <f>F$17/Assemblies!F$25</f>
        <v>18.555652746644451</v>
      </c>
      <c r="G20" s="31">
        <f>G$17/Assemblies!G$25</f>
        <v>51.387413821806355</v>
      </c>
      <c r="H20" s="31">
        <f>H$17/Assemblies!H$25</f>
        <v>85.544963153953333</v>
      </c>
      <c r="I20" s="31">
        <f>I$17/Assemblies!I$25</f>
        <v>308.49705814664401</v>
      </c>
      <c r="J20" s="31">
        <f>J$17/Assemblies!J$25</f>
        <v>88.722641502738895</v>
      </c>
      <c r="K20" s="31">
        <f>K$17/Assemblies!K$25</f>
        <v>16.146072227494013</v>
      </c>
      <c r="L20" s="31">
        <f>L$17/Assemblies!L$25</f>
        <v>135.28732803902327</v>
      </c>
      <c r="M20" s="31">
        <f>M$17/Assemblies!M$25</f>
        <v>48.378101992138909</v>
      </c>
      <c r="N20" s="31">
        <f>N$17/Assemblies!N$25</f>
        <v>87.895091585012423</v>
      </c>
      <c r="O20" s="43"/>
      <c r="P20" s="31">
        <f>SUM($C$17:$N$17)/SUM(Assemblies!$C$25:$N$25)</f>
        <v>105.14504454686687</v>
      </c>
      <c r="Q20" s="43"/>
    </row>
    <row r="21" spans="1:17" ht="16" customHeight="1" x14ac:dyDescent="0.2">
      <c r="A21" s="91" t="s">
        <v>57</v>
      </c>
      <c r="B21" s="16" t="s">
        <v>100</v>
      </c>
      <c r="C21" s="32">
        <v>90919</v>
      </c>
      <c r="D21" s="32">
        <v>63295</v>
      </c>
      <c r="E21" s="32">
        <v>8942</v>
      </c>
      <c r="F21" s="32">
        <v>6523</v>
      </c>
      <c r="G21" s="32">
        <v>24682</v>
      </c>
      <c r="H21" s="32">
        <v>31702</v>
      </c>
      <c r="I21" s="32">
        <v>125689</v>
      </c>
      <c r="J21" s="32">
        <v>29170</v>
      </c>
      <c r="K21" s="32">
        <v>7406</v>
      </c>
      <c r="L21" s="32">
        <v>61407</v>
      </c>
      <c r="M21" s="32">
        <v>16907</v>
      </c>
      <c r="N21" s="32">
        <v>39499</v>
      </c>
      <c r="O21" s="42"/>
      <c r="P21" s="42">
        <f>AVERAGE($C21:$N21)</f>
        <v>42178.416666666664</v>
      </c>
      <c r="Q21" s="42">
        <f>SUM($C21:$N21)</f>
        <v>506141</v>
      </c>
    </row>
    <row r="22" spans="1:17" ht="16" customHeight="1" x14ac:dyDescent="0.2">
      <c r="A22" s="91"/>
      <c r="B22" s="18" t="s">
        <v>118</v>
      </c>
      <c r="C22" s="30">
        <v>1266357993</v>
      </c>
      <c r="D22" s="30">
        <v>898546651</v>
      </c>
      <c r="E22" s="30">
        <v>127290649</v>
      </c>
      <c r="F22" s="30">
        <v>96410576</v>
      </c>
      <c r="G22" s="30">
        <v>281265848</v>
      </c>
      <c r="H22" s="30">
        <v>466824074</v>
      </c>
      <c r="I22" s="30">
        <v>1666117920</v>
      </c>
      <c r="J22" s="30">
        <v>446629554</v>
      </c>
      <c r="K22" s="30">
        <v>84016695</v>
      </c>
      <c r="L22" s="30">
        <v>761960542</v>
      </c>
      <c r="M22" s="30">
        <v>265137050</v>
      </c>
      <c r="N22" s="30">
        <v>506568378</v>
      </c>
      <c r="O22" s="40"/>
      <c r="P22" s="40">
        <f>AVERAGE($C22:$N22)</f>
        <v>572260494.16666663</v>
      </c>
      <c r="Q22" s="40">
        <f>SUM($C22:$N22)</f>
        <v>6867125930</v>
      </c>
    </row>
    <row r="23" spans="1:17" ht="16" customHeight="1" x14ac:dyDescent="0.2">
      <c r="A23" s="91"/>
      <c r="B23" s="18" t="s">
        <v>119</v>
      </c>
      <c r="C23" s="30">
        <f t="shared" ref="C23:N23" si="1">C22/C21</f>
        <v>13928.419725249947</v>
      </c>
      <c r="D23" s="30">
        <f t="shared" si="1"/>
        <v>14196.171119361719</v>
      </c>
      <c r="E23" s="30">
        <f t="shared" si="1"/>
        <v>14235.14303287855</v>
      </c>
      <c r="F23" s="30">
        <f t="shared" si="1"/>
        <v>14780.097501149778</v>
      </c>
      <c r="G23" s="30">
        <f t="shared" si="1"/>
        <v>11395.585771007212</v>
      </c>
      <c r="H23" s="30">
        <f t="shared" si="1"/>
        <v>14725.382436439342</v>
      </c>
      <c r="I23" s="30">
        <f t="shared" si="1"/>
        <v>13255.876966162512</v>
      </c>
      <c r="J23" s="30">
        <f t="shared" si="1"/>
        <v>15311.263421323278</v>
      </c>
      <c r="K23" s="30">
        <f t="shared" si="1"/>
        <v>11344.409262759924</v>
      </c>
      <c r="L23" s="30">
        <f t="shared" si="1"/>
        <v>12408.366179751494</v>
      </c>
      <c r="M23" s="30">
        <f t="shared" si="1"/>
        <v>15682.087301117881</v>
      </c>
      <c r="N23" s="30">
        <f t="shared" si="1"/>
        <v>12824.840578242487</v>
      </c>
      <c r="O23" s="40"/>
      <c r="P23" s="40">
        <f>Q22/Q21</f>
        <v>13567.614419697278</v>
      </c>
      <c r="Q23" s="40"/>
    </row>
    <row r="24" spans="1:17" ht="16" customHeight="1" x14ac:dyDescent="0.2">
      <c r="A24" s="91"/>
      <c r="B24" s="18" t="s">
        <v>120</v>
      </c>
      <c r="C24" s="30">
        <v>24087</v>
      </c>
      <c r="D24" s="30">
        <v>22630</v>
      </c>
      <c r="E24" s="30">
        <v>24851</v>
      </c>
      <c r="F24" s="30">
        <v>24273</v>
      </c>
      <c r="G24" s="30">
        <v>21293</v>
      </c>
      <c r="H24" s="30">
        <v>23924</v>
      </c>
      <c r="I24" s="30">
        <v>20656</v>
      </c>
      <c r="J24" s="30">
        <v>25308</v>
      </c>
      <c r="K24" s="30">
        <v>23135</v>
      </c>
      <c r="L24" s="30">
        <v>24546</v>
      </c>
      <c r="M24" s="30">
        <v>26399</v>
      </c>
      <c r="N24" s="30">
        <v>21863</v>
      </c>
      <c r="O24" s="40"/>
      <c r="P24" s="40">
        <v>22901</v>
      </c>
      <c r="Q24" s="40"/>
    </row>
    <row r="25" spans="1:17" ht="16" customHeight="1" x14ac:dyDescent="0.2">
      <c r="A25" s="91"/>
      <c r="B25" s="17" t="s">
        <v>101</v>
      </c>
      <c r="C25" s="31">
        <f>C$22/Assemblies!C$25</f>
        <v>229.43545717944463</v>
      </c>
      <c r="D25" s="31">
        <f>D$22/Assemblies!D$25</f>
        <v>162.7963520653862</v>
      </c>
      <c r="E25" s="31">
        <f>E$22/Assemblies!E$25</f>
        <v>22.191106308786562</v>
      </c>
      <c r="F25" s="31">
        <f>F$22/Assemblies!F$25</f>
        <v>16.719317954404275</v>
      </c>
      <c r="G25" s="31">
        <f>G$22/Assemblies!G$25</f>
        <v>49.549472779273721</v>
      </c>
      <c r="H25" s="31">
        <f>H$22/Assemblies!H$25</f>
        <v>82.120845111502149</v>
      </c>
      <c r="I25" s="31">
        <f>I$22/Assemblies!I$25</f>
        <v>297.93481411596071</v>
      </c>
      <c r="J25" s="31">
        <f>J$22/Assemblies!J$25</f>
        <v>83.411330154599568</v>
      </c>
      <c r="K25" s="31">
        <f>K$22/Assemblies!K$25</f>
        <v>14.679679655193922</v>
      </c>
      <c r="L25" s="31">
        <f>L$22/Assemblies!L$25</f>
        <v>130.92764670111399</v>
      </c>
      <c r="M25" s="31">
        <f>M$22/Assemblies!M$25</f>
        <v>46.496811879774747</v>
      </c>
      <c r="N25" s="31">
        <f>N$22/Assemblies!N$25</f>
        <v>84.067790483881325</v>
      </c>
      <c r="O25" s="43"/>
      <c r="P25" s="31">
        <f>$Q$22/SUM(Assemblies!$C$25:$N$25)</f>
        <v>100.80883447350531</v>
      </c>
      <c r="Q25" s="43"/>
    </row>
    <row r="26" spans="1:17" ht="16" customHeight="1" x14ac:dyDescent="0.2">
      <c r="A26" s="78" t="s">
        <v>32</v>
      </c>
      <c r="B26" s="16" t="s">
        <v>100</v>
      </c>
      <c r="C26" s="32">
        <v>42770</v>
      </c>
      <c r="D26" s="32">
        <v>39229</v>
      </c>
      <c r="E26" s="32">
        <v>8000</v>
      </c>
      <c r="F26" s="32">
        <v>5879</v>
      </c>
      <c r="G26" s="32">
        <v>19737</v>
      </c>
      <c r="H26" s="32">
        <v>29281</v>
      </c>
      <c r="I26" s="32">
        <v>46785</v>
      </c>
      <c r="J26" s="32">
        <v>26852</v>
      </c>
      <c r="K26" s="32">
        <v>5831</v>
      </c>
      <c r="L26" s="32">
        <v>38199</v>
      </c>
      <c r="M26" s="32">
        <v>15347</v>
      </c>
      <c r="N26" s="32">
        <v>34596</v>
      </c>
      <c r="O26" s="42"/>
      <c r="P26" s="42">
        <f>AVERAGE($C26:$N26)</f>
        <v>26042.166666666668</v>
      </c>
      <c r="Q26" s="42">
        <f>SUM($C26:$N26)</f>
        <v>312506</v>
      </c>
    </row>
    <row r="27" spans="1:17" ht="16" customHeight="1" x14ac:dyDescent="0.2">
      <c r="A27" s="79"/>
      <c r="B27" s="18" t="s">
        <v>118</v>
      </c>
      <c r="C27" s="30">
        <v>500011168</v>
      </c>
      <c r="D27" s="30">
        <v>500004159</v>
      </c>
      <c r="E27" s="30">
        <v>126411730</v>
      </c>
      <c r="F27" s="30">
        <v>95791903</v>
      </c>
      <c r="G27" s="30">
        <v>276923010</v>
      </c>
      <c r="H27" s="30">
        <v>464460818</v>
      </c>
      <c r="I27" s="30">
        <v>500023377</v>
      </c>
      <c r="J27" s="30">
        <v>444296608</v>
      </c>
      <c r="K27" s="30">
        <v>82628604</v>
      </c>
      <c r="L27" s="30">
        <v>500000666</v>
      </c>
      <c r="M27" s="30">
        <v>263753564</v>
      </c>
      <c r="N27" s="30">
        <v>500033939</v>
      </c>
      <c r="O27" s="40"/>
      <c r="P27" s="40">
        <f>AVERAGE($C27:$N27)</f>
        <v>354528295.5</v>
      </c>
      <c r="Q27" s="40">
        <f>SUM($C27:$N27)</f>
        <v>4254339546</v>
      </c>
    </row>
    <row r="28" spans="1:17" ht="16" customHeight="1" x14ac:dyDescent="0.2">
      <c r="A28" s="79"/>
      <c r="B28" s="18" t="s">
        <v>119</v>
      </c>
      <c r="C28" s="30">
        <f t="shared" ref="C28:N28" si="2">C27/C26</f>
        <v>11690.698339957915</v>
      </c>
      <c r="D28" s="30">
        <f t="shared" si="2"/>
        <v>12745.778862576155</v>
      </c>
      <c r="E28" s="30">
        <f t="shared" si="2"/>
        <v>15801.466249999999</v>
      </c>
      <c r="F28" s="30">
        <f t="shared" si="2"/>
        <v>16293.911039292396</v>
      </c>
      <c r="G28" s="30">
        <f t="shared" si="2"/>
        <v>14030.653594771242</v>
      </c>
      <c r="H28" s="30">
        <f t="shared" si="2"/>
        <v>15862.191113691471</v>
      </c>
      <c r="I28" s="30">
        <f t="shared" si="2"/>
        <v>10687.685732606604</v>
      </c>
      <c r="J28" s="30">
        <f t="shared" si="2"/>
        <v>16546.127215849843</v>
      </c>
      <c r="K28" s="30">
        <f t="shared" si="2"/>
        <v>14170.571771565768</v>
      </c>
      <c r="L28" s="30">
        <f t="shared" si="2"/>
        <v>13089.365323699572</v>
      </c>
      <c r="M28" s="30">
        <f t="shared" si="2"/>
        <v>17186.00143350492</v>
      </c>
      <c r="N28" s="30">
        <f t="shared" si="2"/>
        <v>14453.518875014453</v>
      </c>
      <c r="O28" s="40"/>
      <c r="P28" s="40">
        <f>Q27/Q26</f>
        <v>13613.625165596821</v>
      </c>
      <c r="Q28" s="40"/>
    </row>
    <row r="29" spans="1:17" ht="16" customHeight="1" x14ac:dyDescent="0.2">
      <c r="A29" s="79"/>
      <c r="B29" s="18" t="s">
        <v>120</v>
      </c>
      <c r="C29" s="74">
        <v>17033</v>
      </c>
      <c r="D29" s="74">
        <v>18322</v>
      </c>
      <c r="E29" s="74">
        <v>25123</v>
      </c>
      <c r="F29" s="74">
        <v>24469</v>
      </c>
      <c r="G29" s="74">
        <v>21765</v>
      </c>
      <c r="H29" s="74">
        <v>24025</v>
      </c>
      <c r="I29" s="74">
        <v>14161</v>
      </c>
      <c r="J29" s="74">
        <v>25438</v>
      </c>
      <c r="K29" s="74">
        <v>23440</v>
      </c>
      <c r="L29" s="74">
        <v>20651</v>
      </c>
      <c r="M29" s="74">
        <v>26496</v>
      </c>
      <c r="N29" s="74">
        <v>22020</v>
      </c>
      <c r="O29" s="75"/>
      <c r="P29" s="75">
        <v>20565</v>
      </c>
      <c r="Q29" s="75"/>
    </row>
    <row r="30" spans="1:17" ht="16" customHeight="1" x14ac:dyDescent="0.2">
      <c r="A30" s="80"/>
      <c r="B30" s="17" t="s">
        <v>101</v>
      </c>
      <c r="C30" s="31">
        <f>C$27/Assemblies!C$25</f>
        <v>90.590726760555214</v>
      </c>
      <c r="D30" s="31">
        <f>D$27/Assemblies!D$25</f>
        <v>90.589456888111357</v>
      </c>
      <c r="E30" s="31">
        <f>E$27/Assemblies!E$25</f>
        <v>22.037880717440789</v>
      </c>
      <c r="F30" s="31">
        <f>F$27/Assemblies!F$25</f>
        <v>16.612028992695294</v>
      </c>
      <c r="G30" s="31">
        <f>G$27/Assemblies!G$25</f>
        <v>48.784412482064099</v>
      </c>
      <c r="H30" s="31">
        <f>H$27/Assemblies!H$25</f>
        <v>81.705115523540002</v>
      </c>
      <c r="I30" s="31">
        <f>I$27/Assemblies!I$25</f>
        <v>89.414062529337613</v>
      </c>
      <c r="J30" s="31">
        <f>J$27/Assemblies!J$25</f>
        <v>82.97563545572423</v>
      </c>
      <c r="K30" s="31">
        <f>K$27/Assemblies!K$25</f>
        <v>14.437147724935802</v>
      </c>
      <c r="L30" s="31">
        <f>L$27/Assemblies!L$25</f>
        <v>85.915092632670337</v>
      </c>
      <c r="M30" s="31">
        <f>M$27/Assemblies!M$25</f>
        <v>46.254191362271435</v>
      </c>
      <c r="N30" s="31">
        <f>N$27/Assemblies!N$25</f>
        <v>82.983364624236174</v>
      </c>
      <c r="O30" s="44"/>
      <c r="P30" s="31">
        <f>$Q$27/SUM(Assemblies!$C$25:$N$25)</f>
        <v>62.453348818492067</v>
      </c>
      <c r="Q30" s="44"/>
    </row>
    <row r="31" spans="1:17" ht="16" customHeight="1" x14ac:dyDescent="0.2"/>
    <row r="32" spans="1:17" ht="16" customHeight="1" x14ac:dyDescent="0.2"/>
  </sheetData>
  <mergeCells count="7">
    <mergeCell ref="A26:A30"/>
    <mergeCell ref="A3:A6"/>
    <mergeCell ref="A16:A20"/>
    <mergeCell ref="O1:O2"/>
    <mergeCell ref="Q1:Q2"/>
    <mergeCell ref="A7:A15"/>
    <mergeCell ref="A21:A25"/>
  </mergeCells>
  <phoneticPr fontId="7" type="noConversion"/>
  <pageMargins left="0.7" right="0.7" top="0.75" bottom="0.75" header="0.3" footer="0.3"/>
  <pageSetup paperSize="9" scale="50" orientation="landscape" horizontalDpi="0" verticalDpi="0"/>
  <ignoredErrors>
    <ignoredError sqref="P15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34"/>
  <sheetViews>
    <sheetView showGridLines="0" workbookViewId="0"/>
  </sheetViews>
  <sheetFormatPr baseColWidth="10" defaultRowHeight="16" x14ac:dyDescent="0.2"/>
  <cols>
    <col min="1" max="1" width="13" style="5" customWidth="1"/>
    <col min="2" max="2" width="35" style="1" bestFit="1" customWidth="1"/>
    <col min="3" max="14" width="9.5" style="34" customWidth="1"/>
    <col min="15" max="15" width="13" style="34" customWidth="1"/>
    <col min="16" max="16" width="5.6640625" style="34" customWidth="1"/>
    <col min="17" max="17" width="8.1640625" style="34" customWidth="1"/>
  </cols>
  <sheetData>
    <row r="1" spans="1:17" x14ac:dyDescent="0.2">
      <c r="A1" s="20"/>
      <c r="B1" s="19" t="s">
        <v>38</v>
      </c>
      <c r="C1" s="54" t="s">
        <v>0</v>
      </c>
      <c r="D1" s="54" t="s">
        <v>1</v>
      </c>
      <c r="E1" s="54" t="s">
        <v>2</v>
      </c>
      <c r="F1" s="54" t="s">
        <v>3</v>
      </c>
      <c r="G1" s="54" t="s">
        <v>4</v>
      </c>
      <c r="H1" s="54" t="s">
        <v>5</v>
      </c>
      <c r="I1" s="54" t="s">
        <v>6</v>
      </c>
      <c r="J1" s="54" t="s">
        <v>7</v>
      </c>
      <c r="K1" s="54" t="s">
        <v>8</v>
      </c>
      <c r="L1" s="54" t="s">
        <v>9</v>
      </c>
      <c r="M1" s="54" t="s">
        <v>10</v>
      </c>
      <c r="N1" s="54" t="s">
        <v>11</v>
      </c>
      <c r="O1" s="76" t="s">
        <v>117</v>
      </c>
      <c r="P1" s="76" t="s">
        <v>106</v>
      </c>
      <c r="Q1" s="76" t="s">
        <v>116</v>
      </c>
    </row>
    <row r="2" spans="1:17" x14ac:dyDescent="0.2">
      <c r="A2" s="21"/>
      <c r="B2" s="13" t="s">
        <v>39</v>
      </c>
      <c r="C2" s="55" t="s">
        <v>12</v>
      </c>
      <c r="D2" s="55" t="s">
        <v>13</v>
      </c>
      <c r="E2" s="55" t="s">
        <v>14</v>
      </c>
      <c r="F2" s="55" t="s">
        <v>15</v>
      </c>
      <c r="G2" s="55" t="s">
        <v>16</v>
      </c>
      <c r="H2" s="55" t="s">
        <v>17</v>
      </c>
      <c r="I2" s="55" t="s">
        <v>18</v>
      </c>
      <c r="J2" s="55" t="s">
        <v>19</v>
      </c>
      <c r="K2" s="55" t="s">
        <v>20</v>
      </c>
      <c r="L2" s="55" t="s">
        <v>21</v>
      </c>
      <c r="M2" s="55" t="s">
        <v>22</v>
      </c>
      <c r="N2" s="55" t="s">
        <v>23</v>
      </c>
      <c r="O2" s="77"/>
      <c r="P2" s="77"/>
      <c r="Q2" s="77"/>
    </row>
    <row r="3" spans="1:17" ht="16" customHeight="1" x14ac:dyDescent="0.2">
      <c r="A3" s="78" t="s">
        <v>104</v>
      </c>
      <c r="B3" s="11" t="s">
        <v>99</v>
      </c>
      <c r="C3" s="26">
        <v>113</v>
      </c>
      <c r="D3" s="26">
        <v>113</v>
      </c>
      <c r="E3" s="26">
        <v>107</v>
      </c>
      <c r="F3" s="26">
        <v>107</v>
      </c>
      <c r="G3" s="26">
        <v>113</v>
      </c>
      <c r="H3" s="26">
        <v>113</v>
      </c>
      <c r="I3" s="26">
        <v>113</v>
      </c>
      <c r="J3" s="26">
        <v>107</v>
      </c>
      <c r="K3" s="26">
        <v>113</v>
      </c>
      <c r="L3" s="26">
        <v>93</v>
      </c>
      <c r="M3" s="26">
        <v>101</v>
      </c>
      <c r="N3" s="26">
        <v>113</v>
      </c>
      <c r="O3" s="26"/>
      <c r="P3" s="26"/>
      <c r="Q3" s="26"/>
    </row>
    <row r="4" spans="1:17" ht="16" customHeight="1" x14ac:dyDescent="0.2">
      <c r="A4" s="79"/>
      <c r="B4" s="18" t="s">
        <v>25</v>
      </c>
      <c r="C4" s="28">
        <v>115</v>
      </c>
      <c r="D4" s="28">
        <v>117</v>
      </c>
      <c r="E4" s="28">
        <v>220</v>
      </c>
      <c r="F4" s="28">
        <v>232</v>
      </c>
      <c r="G4" s="30">
        <v>208</v>
      </c>
      <c r="H4" s="30">
        <v>203</v>
      </c>
      <c r="I4" s="28">
        <v>100</v>
      </c>
      <c r="J4" s="30">
        <v>82</v>
      </c>
      <c r="K4" s="28">
        <v>212</v>
      </c>
      <c r="L4" s="28">
        <v>340</v>
      </c>
      <c r="M4" s="28">
        <v>229</v>
      </c>
      <c r="N4" s="28">
        <v>244</v>
      </c>
      <c r="O4" s="61">
        <f>AVERAGE($C4:$N4)</f>
        <v>191.83333333333334</v>
      </c>
      <c r="P4" s="28"/>
      <c r="Q4" s="28"/>
    </row>
    <row r="5" spans="1:17" ht="16" customHeight="1" x14ac:dyDescent="0.2">
      <c r="A5" s="79"/>
      <c r="B5" s="18" t="s">
        <v>26</v>
      </c>
      <c r="C5" s="28">
        <v>166</v>
      </c>
      <c r="D5" s="28">
        <v>170</v>
      </c>
      <c r="E5" s="28">
        <v>321</v>
      </c>
      <c r="F5" s="30">
        <v>345</v>
      </c>
      <c r="G5" s="30">
        <v>297</v>
      </c>
      <c r="H5" s="30">
        <v>289</v>
      </c>
      <c r="I5" s="30">
        <v>137</v>
      </c>
      <c r="J5" s="30">
        <v>116</v>
      </c>
      <c r="K5" s="28">
        <v>313</v>
      </c>
      <c r="L5" s="28">
        <v>483</v>
      </c>
      <c r="M5" s="30">
        <v>336</v>
      </c>
      <c r="N5" s="28">
        <v>336</v>
      </c>
      <c r="O5" s="62">
        <f>AVERAGE($C5:$N5)</f>
        <v>275.75</v>
      </c>
      <c r="P5" s="28"/>
      <c r="Q5" s="28"/>
    </row>
    <row r="6" spans="1:17" ht="16" customHeight="1" x14ac:dyDescent="0.2">
      <c r="A6" s="79"/>
      <c r="B6" s="18" t="s">
        <v>29</v>
      </c>
      <c r="C6" s="30">
        <v>0</v>
      </c>
      <c r="D6" s="30">
        <v>0</v>
      </c>
      <c r="E6" s="30">
        <v>6</v>
      </c>
      <c r="F6" s="30">
        <v>3</v>
      </c>
      <c r="G6" s="30">
        <v>0</v>
      </c>
      <c r="H6" s="30">
        <v>2</v>
      </c>
      <c r="I6" s="30">
        <v>0</v>
      </c>
      <c r="J6" s="30">
        <v>0</v>
      </c>
      <c r="K6" s="30">
        <v>0</v>
      </c>
      <c r="L6" s="30">
        <v>2</v>
      </c>
      <c r="M6" s="30">
        <v>2</v>
      </c>
      <c r="N6" s="30">
        <v>0</v>
      </c>
      <c r="O6" s="63">
        <f>AVERAGE($C6:$N6)</f>
        <v>1.25</v>
      </c>
      <c r="P6" s="30"/>
      <c r="Q6" s="30"/>
    </row>
    <row r="7" spans="1:17" ht="16" customHeight="1" x14ac:dyDescent="0.2">
      <c r="A7" s="79"/>
      <c r="B7" s="12" t="s">
        <v>87</v>
      </c>
      <c r="C7" s="28">
        <v>0</v>
      </c>
      <c r="D7" s="28">
        <v>0</v>
      </c>
      <c r="E7" s="28">
        <v>0</v>
      </c>
      <c r="F7" s="30">
        <v>0</v>
      </c>
      <c r="G7" s="30">
        <v>0</v>
      </c>
      <c r="H7" s="30">
        <v>0</v>
      </c>
      <c r="I7" s="30">
        <v>1</v>
      </c>
      <c r="J7" s="30">
        <v>0</v>
      </c>
      <c r="K7" s="28">
        <v>0</v>
      </c>
      <c r="L7" s="28">
        <v>1</v>
      </c>
      <c r="M7" s="30">
        <v>0</v>
      </c>
      <c r="N7" s="28">
        <v>0</v>
      </c>
      <c r="O7" s="28"/>
      <c r="P7" s="28">
        <f>SUM($C7:$N7)</f>
        <v>2</v>
      </c>
      <c r="Q7" s="58">
        <f>$P7/$P$21</f>
        <v>7.1428571428571425E-2</v>
      </c>
    </row>
    <row r="8" spans="1:17" ht="16" customHeight="1" x14ac:dyDescent="0.2">
      <c r="A8" s="79"/>
      <c r="B8" s="12" t="s">
        <v>88</v>
      </c>
      <c r="C8" s="28">
        <v>0</v>
      </c>
      <c r="D8" s="28">
        <v>0</v>
      </c>
      <c r="E8" s="28">
        <v>0</v>
      </c>
      <c r="F8" s="28">
        <v>0</v>
      </c>
      <c r="G8" s="28">
        <v>3</v>
      </c>
      <c r="H8" s="28">
        <v>3</v>
      </c>
      <c r="I8" s="28">
        <v>0</v>
      </c>
      <c r="J8" s="28">
        <v>0</v>
      </c>
      <c r="K8" s="28">
        <v>1</v>
      </c>
      <c r="L8" s="28">
        <v>0</v>
      </c>
      <c r="M8" s="28">
        <v>0</v>
      </c>
      <c r="N8" s="28">
        <v>5</v>
      </c>
      <c r="O8" s="28"/>
      <c r="P8" s="28">
        <f>SUM($C8:$N8)</f>
        <v>12</v>
      </c>
      <c r="Q8" s="58">
        <f>$P8/$P$22</f>
        <v>0.41379310344827586</v>
      </c>
    </row>
    <row r="9" spans="1:17" ht="16" customHeight="1" x14ac:dyDescent="0.2">
      <c r="A9" s="79"/>
      <c r="B9" s="18" t="s">
        <v>27</v>
      </c>
      <c r="C9" s="30">
        <v>5451904</v>
      </c>
      <c r="D9" s="30">
        <v>5452028</v>
      </c>
      <c r="E9" s="30">
        <v>5591286</v>
      </c>
      <c r="F9" s="30">
        <v>5629350</v>
      </c>
      <c r="G9" s="30">
        <v>5592399</v>
      </c>
      <c r="H9" s="30">
        <v>5594812</v>
      </c>
      <c r="I9" s="30">
        <v>5536197</v>
      </c>
      <c r="J9" s="30">
        <v>5307147</v>
      </c>
      <c r="K9" s="30">
        <v>5604975</v>
      </c>
      <c r="L9" s="30">
        <v>5675030</v>
      </c>
      <c r="M9" s="30">
        <v>5570482</v>
      </c>
      <c r="N9" s="30">
        <v>5916894</v>
      </c>
      <c r="O9" s="64">
        <f>AVERAGE($C9:$N9)</f>
        <v>5576875.333333333</v>
      </c>
      <c r="P9" s="30"/>
      <c r="Q9" s="30"/>
    </row>
    <row r="10" spans="1:17" ht="16" customHeight="1" x14ac:dyDescent="0.2">
      <c r="A10" s="79"/>
      <c r="B10" s="18" t="s">
        <v>28</v>
      </c>
      <c r="C10" s="30">
        <v>348718</v>
      </c>
      <c r="D10" s="30">
        <v>348718</v>
      </c>
      <c r="E10" s="30">
        <v>163014</v>
      </c>
      <c r="F10" s="30">
        <v>188481</v>
      </c>
      <c r="G10" s="30">
        <v>376128</v>
      </c>
      <c r="H10" s="30">
        <v>376127</v>
      </c>
      <c r="I10" s="30">
        <v>335272</v>
      </c>
      <c r="J10" s="30">
        <v>412960</v>
      </c>
      <c r="K10" s="30">
        <v>251072</v>
      </c>
      <c r="L10" s="30">
        <v>198467</v>
      </c>
      <c r="M10" s="30">
        <v>163015</v>
      </c>
      <c r="N10" s="30">
        <v>361802</v>
      </c>
      <c r="O10" s="64">
        <f>AVERAGE($C10:$N10)</f>
        <v>293647.83333333331</v>
      </c>
      <c r="P10" s="30"/>
      <c r="Q10" s="30"/>
    </row>
    <row r="11" spans="1:17" ht="16" customHeight="1" x14ac:dyDescent="0.2">
      <c r="A11" s="80"/>
      <c r="B11" s="17" t="s">
        <v>82</v>
      </c>
      <c r="C11" s="45">
        <v>0</v>
      </c>
      <c r="D11" s="45">
        <v>0</v>
      </c>
      <c r="E11" s="45">
        <v>0</v>
      </c>
      <c r="F11" s="45">
        <v>0</v>
      </c>
      <c r="G11" s="45">
        <v>0</v>
      </c>
      <c r="H11" s="45">
        <v>0</v>
      </c>
      <c r="I11" s="45">
        <v>0</v>
      </c>
      <c r="J11" s="45">
        <v>0</v>
      </c>
      <c r="K11" s="45">
        <v>0</v>
      </c>
      <c r="L11" s="45">
        <v>0</v>
      </c>
      <c r="M11" s="45">
        <v>0</v>
      </c>
      <c r="N11" s="45">
        <v>0</v>
      </c>
      <c r="O11" s="45">
        <f>AVERAGE($C11:$N11)</f>
        <v>0</v>
      </c>
      <c r="P11" s="45"/>
      <c r="Q11" s="45"/>
    </row>
    <row r="12" spans="1:17" ht="16" customHeight="1" x14ac:dyDescent="0.2">
      <c r="A12" s="92" t="s">
        <v>81</v>
      </c>
      <c r="B12" s="11" t="s">
        <v>34</v>
      </c>
      <c r="C12" s="26" t="s">
        <v>35</v>
      </c>
      <c r="D12" s="26" t="s">
        <v>35</v>
      </c>
      <c r="E12" s="26" t="s">
        <v>35</v>
      </c>
      <c r="F12" s="26" t="s">
        <v>35</v>
      </c>
      <c r="G12" s="26" t="s">
        <v>35</v>
      </c>
      <c r="H12" s="26" t="s">
        <v>35</v>
      </c>
      <c r="I12" s="26" t="s">
        <v>35</v>
      </c>
      <c r="J12" s="26" t="s">
        <v>35</v>
      </c>
      <c r="K12" s="26" t="s">
        <v>35</v>
      </c>
      <c r="L12" s="26" t="s">
        <v>35</v>
      </c>
      <c r="M12" s="26" t="s">
        <v>35</v>
      </c>
      <c r="N12" s="26" t="s">
        <v>35</v>
      </c>
      <c r="O12" s="26"/>
      <c r="P12" s="26">
        <f>COUNTIF($C12:$N12,"yes")</f>
        <v>12</v>
      </c>
      <c r="Q12" s="59">
        <f>$P12/12</f>
        <v>1</v>
      </c>
    </row>
    <row r="13" spans="1:17" ht="16" customHeight="1" x14ac:dyDescent="0.2">
      <c r="A13" s="93"/>
      <c r="B13" s="12" t="s">
        <v>87</v>
      </c>
      <c r="C13" s="28">
        <v>2</v>
      </c>
      <c r="D13" s="28">
        <v>2</v>
      </c>
      <c r="E13" s="28">
        <v>3</v>
      </c>
      <c r="F13" s="28">
        <v>3</v>
      </c>
      <c r="G13" s="28">
        <v>1</v>
      </c>
      <c r="H13" s="28">
        <v>2</v>
      </c>
      <c r="I13" s="28">
        <v>2</v>
      </c>
      <c r="J13" s="28">
        <v>0</v>
      </c>
      <c r="K13" s="28">
        <v>2</v>
      </c>
      <c r="L13" s="28">
        <v>4</v>
      </c>
      <c r="M13" s="28">
        <v>3</v>
      </c>
      <c r="N13" s="28">
        <v>4</v>
      </c>
      <c r="O13" s="28"/>
      <c r="P13" s="28">
        <f>SUM($C13:$N13)</f>
        <v>28</v>
      </c>
      <c r="Q13" s="58">
        <f>$P13/$P$21</f>
        <v>1</v>
      </c>
    </row>
    <row r="14" spans="1:17" ht="16" customHeight="1" x14ac:dyDescent="0.2">
      <c r="A14" s="93"/>
      <c r="B14" s="12" t="s">
        <v>88</v>
      </c>
      <c r="C14" s="28">
        <v>0</v>
      </c>
      <c r="D14" s="28">
        <v>0</v>
      </c>
      <c r="E14" s="28">
        <v>0</v>
      </c>
      <c r="F14" s="28">
        <v>1</v>
      </c>
      <c r="G14" s="28">
        <v>5</v>
      </c>
      <c r="H14" s="28">
        <v>3</v>
      </c>
      <c r="I14" s="28">
        <v>0</v>
      </c>
      <c r="J14" s="28">
        <v>0</v>
      </c>
      <c r="K14" s="28">
        <v>2</v>
      </c>
      <c r="L14" s="28">
        <v>1</v>
      </c>
      <c r="M14" s="28">
        <v>0</v>
      </c>
      <c r="N14" s="28">
        <v>6</v>
      </c>
      <c r="O14" s="28"/>
      <c r="P14" s="28">
        <f>SUM($C14:$N14)</f>
        <v>18</v>
      </c>
      <c r="Q14" s="58">
        <f>$P14/$P$22</f>
        <v>0.62068965517241381</v>
      </c>
    </row>
    <row r="15" spans="1:17" ht="16" customHeight="1" x14ac:dyDescent="0.2">
      <c r="A15" s="93"/>
      <c r="B15" s="12" t="s">
        <v>33</v>
      </c>
      <c r="C15" s="28">
        <v>0</v>
      </c>
      <c r="D15" s="28">
        <v>0</v>
      </c>
      <c r="E15" s="28">
        <v>1</v>
      </c>
      <c r="F15" s="28">
        <v>2</v>
      </c>
      <c r="G15" s="28">
        <v>0</v>
      </c>
      <c r="H15" s="28">
        <v>1</v>
      </c>
      <c r="I15" s="28">
        <v>0</v>
      </c>
      <c r="J15" s="28">
        <v>0</v>
      </c>
      <c r="K15" s="28">
        <v>0</v>
      </c>
      <c r="L15" s="28">
        <v>1</v>
      </c>
      <c r="M15" s="28">
        <v>1</v>
      </c>
      <c r="N15" s="28">
        <v>0</v>
      </c>
      <c r="O15" s="28"/>
      <c r="P15" s="28">
        <f>SUM($C15:$N15)</f>
        <v>6</v>
      </c>
      <c r="Q15" s="28"/>
    </row>
    <row r="16" spans="1:17" ht="16" customHeight="1" x14ac:dyDescent="0.2">
      <c r="A16" s="93"/>
      <c r="B16" s="12" t="s">
        <v>84</v>
      </c>
      <c r="C16" s="28" t="str">
        <f>IF(AND(C12="yes",C13=C$21,C14=C$22,C15=0),"yes","no")</f>
        <v>yes</v>
      </c>
      <c r="D16" s="28" t="str">
        <f t="shared" ref="D16:N16" si="0">IF(AND(D12="yes",D13=D$21,D14=D$22,D15=0),"yes","no")</f>
        <v>yes</v>
      </c>
      <c r="E16" s="28" t="str">
        <f t="shared" si="0"/>
        <v>no</v>
      </c>
      <c r="F16" s="28" t="str">
        <f t="shared" si="0"/>
        <v>no</v>
      </c>
      <c r="G16" s="28" t="str">
        <f t="shared" si="0"/>
        <v>yes</v>
      </c>
      <c r="H16" s="28" t="str">
        <f t="shared" si="0"/>
        <v>no</v>
      </c>
      <c r="I16" s="28" t="str">
        <f t="shared" si="0"/>
        <v>yes</v>
      </c>
      <c r="J16" s="28" t="str">
        <f t="shared" si="0"/>
        <v>yes</v>
      </c>
      <c r="K16" s="28" t="str">
        <f t="shared" si="0"/>
        <v>yes</v>
      </c>
      <c r="L16" s="28" t="str">
        <f t="shared" si="0"/>
        <v>no</v>
      </c>
      <c r="M16" s="28" t="str">
        <f t="shared" si="0"/>
        <v>no</v>
      </c>
      <c r="N16" s="28" t="str">
        <f t="shared" si="0"/>
        <v>yes</v>
      </c>
      <c r="O16" s="28"/>
      <c r="P16" s="28">
        <f>COUNTIF($C16:$N16,"yes")</f>
        <v>7</v>
      </c>
      <c r="Q16" s="58">
        <f>$P16/12</f>
        <v>0.58333333333333337</v>
      </c>
    </row>
    <row r="17" spans="1:17" ht="16" customHeight="1" x14ac:dyDescent="0.2">
      <c r="A17" s="93"/>
      <c r="B17" s="12" t="s">
        <v>27</v>
      </c>
      <c r="C17" s="30">
        <v>5519452</v>
      </c>
      <c r="D17" s="30">
        <v>5519452</v>
      </c>
      <c r="E17" s="30">
        <v>5735758</v>
      </c>
      <c r="F17" s="30">
        <v>5766311</v>
      </c>
      <c r="G17" s="30">
        <v>5676465</v>
      </c>
      <c r="H17" s="30">
        <v>5683822</v>
      </c>
      <c r="I17" s="30">
        <v>5592223</v>
      </c>
      <c r="J17" s="30">
        <v>5354543</v>
      </c>
      <c r="K17" s="30">
        <v>5723333</v>
      </c>
      <c r="L17" s="30">
        <v>5819371</v>
      </c>
      <c r="M17" s="30">
        <v>5701910</v>
      </c>
      <c r="N17" s="30">
        <v>6025713</v>
      </c>
      <c r="O17" s="64">
        <f>AVERAGE($C17:$N17)</f>
        <v>5676529.416666667</v>
      </c>
      <c r="P17" s="30"/>
      <c r="Q17" s="30"/>
    </row>
    <row r="18" spans="1:17" ht="16" customHeight="1" x14ac:dyDescent="0.2">
      <c r="A18" s="93"/>
      <c r="B18" s="12" t="s">
        <v>28</v>
      </c>
      <c r="C18" s="30">
        <v>5337491</v>
      </c>
      <c r="D18" s="30">
        <v>5337491</v>
      </c>
      <c r="E18" s="30">
        <v>5298228</v>
      </c>
      <c r="F18" s="30">
        <v>5298441</v>
      </c>
      <c r="G18" s="30">
        <v>5583461</v>
      </c>
      <c r="H18" s="30">
        <v>5356173</v>
      </c>
      <c r="I18" s="30">
        <v>5315064</v>
      </c>
      <c r="J18" s="30">
        <v>5354543</v>
      </c>
      <c r="K18" s="30">
        <v>5397853</v>
      </c>
      <c r="L18" s="30">
        <v>5242098</v>
      </c>
      <c r="M18" s="30">
        <v>5264380</v>
      </c>
      <c r="N18" s="30">
        <v>5228889</v>
      </c>
      <c r="O18" s="64">
        <f>AVERAGE($C18:$N18)</f>
        <v>5334509.333333333</v>
      </c>
      <c r="P18" s="30"/>
      <c r="Q18" s="30"/>
    </row>
    <row r="19" spans="1:17" ht="16" customHeight="1" x14ac:dyDescent="0.2">
      <c r="A19" s="94"/>
      <c r="B19" s="13" t="s">
        <v>82</v>
      </c>
      <c r="C19" s="45">
        <v>0</v>
      </c>
      <c r="D19" s="45">
        <v>0</v>
      </c>
      <c r="E19" s="45">
        <v>0</v>
      </c>
      <c r="F19" s="45">
        <v>0</v>
      </c>
      <c r="G19" s="45">
        <v>0</v>
      </c>
      <c r="H19" s="45">
        <v>0</v>
      </c>
      <c r="I19" s="45">
        <v>0</v>
      </c>
      <c r="J19" s="45">
        <v>0</v>
      </c>
      <c r="K19" s="45">
        <v>0</v>
      </c>
      <c r="L19" s="45">
        <v>0</v>
      </c>
      <c r="M19" s="45">
        <v>0</v>
      </c>
      <c r="N19" s="45">
        <v>0</v>
      </c>
      <c r="O19" s="45">
        <f>AVERAGE($C19:$N19)</f>
        <v>0</v>
      </c>
      <c r="P19" s="46"/>
      <c r="Q19" s="46"/>
    </row>
    <row r="20" spans="1:17" ht="16" customHeight="1" x14ac:dyDescent="0.2">
      <c r="A20" s="92" t="s">
        <v>37</v>
      </c>
      <c r="B20" s="11" t="s">
        <v>34</v>
      </c>
      <c r="C20" s="47" t="str">
        <f>C$12</f>
        <v>yes</v>
      </c>
      <c r="D20" s="47" t="str">
        <f>D$12</f>
        <v>yes</v>
      </c>
      <c r="E20" s="26" t="s">
        <v>35</v>
      </c>
      <c r="F20" s="26" t="s">
        <v>35</v>
      </c>
      <c r="G20" s="47" t="str">
        <f>G$12</f>
        <v>yes</v>
      </c>
      <c r="H20" s="26" t="s">
        <v>35</v>
      </c>
      <c r="I20" s="47" t="str">
        <f>I$12</f>
        <v>yes</v>
      </c>
      <c r="J20" s="47" t="str">
        <f>J$12</f>
        <v>yes</v>
      </c>
      <c r="K20" s="47" t="str">
        <f>K$12</f>
        <v>yes</v>
      </c>
      <c r="L20" s="26" t="s">
        <v>35</v>
      </c>
      <c r="M20" s="26" t="s">
        <v>35</v>
      </c>
      <c r="N20" s="47" t="str">
        <f>N$12</f>
        <v>yes</v>
      </c>
      <c r="O20" s="47"/>
      <c r="P20" s="26">
        <f>COUNTIF($C20:$N20,"yes")</f>
        <v>12</v>
      </c>
      <c r="Q20" s="59">
        <f>$P20/12</f>
        <v>1</v>
      </c>
    </row>
    <row r="21" spans="1:17" ht="16" customHeight="1" x14ac:dyDescent="0.2">
      <c r="A21" s="93"/>
      <c r="B21" s="12" t="s">
        <v>85</v>
      </c>
      <c r="C21" s="48">
        <f>C$13</f>
        <v>2</v>
      </c>
      <c r="D21" s="48">
        <f>D$13</f>
        <v>2</v>
      </c>
      <c r="E21" s="28">
        <v>3</v>
      </c>
      <c r="F21" s="28">
        <v>3</v>
      </c>
      <c r="G21" s="48">
        <f>G$13</f>
        <v>1</v>
      </c>
      <c r="H21" s="28">
        <v>2</v>
      </c>
      <c r="I21" s="48">
        <f>I$13</f>
        <v>2</v>
      </c>
      <c r="J21" s="48">
        <f>J$13</f>
        <v>0</v>
      </c>
      <c r="K21" s="48">
        <f>K$13</f>
        <v>2</v>
      </c>
      <c r="L21" s="28">
        <v>4</v>
      </c>
      <c r="M21" s="28">
        <v>3</v>
      </c>
      <c r="N21" s="48">
        <f>N$13</f>
        <v>4</v>
      </c>
      <c r="O21" s="48"/>
      <c r="P21" s="28">
        <f>SUM($C21:$N21)</f>
        <v>28</v>
      </c>
      <c r="Q21" s="58">
        <f>$P21/$P$21</f>
        <v>1</v>
      </c>
    </row>
    <row r="22" spans="1:17" ht="16" customHeight="1" x14ac:dyDescent="0.2">
      <c r="A22" s="93"/>
      <c r="B22" s="12" t="s">
        <v>86</v>
      </c>
      <c r="C22" s="48">
        <f>C$14</f>
        <v>0</v>
      </c>
      <c r="D22" s="48">
        <f>D$14</f>
        <v>0</v>
      </c>
      <c r="E22" s="28">
        <v>3</v>
      </c>
      <c r="F22" s="28">
        <v>3</v>
      </c>
      <c r="G22" s="48">
        <f>G$14</f>
        <v>5</v>
      </c>
      <c r="H22" s="28">
        <v>4</v>
      </c>
      <c r="I22" s="48">
        <f>I$14</f>
        <v>0</v>
      </c>
      <c r="J22" s="48">
        <f>J$14</f>
        <v>0</v>
      </c>
      <c r="K22" s="48">
        <f>K$14</f>
        <v>2</v>
      </c>
      <c r="L22" s="28">
        <v>3</v>
      </c>
      <c r="M22" s="28">
        <v>3</v>
      </c>
      <c r="N22" s="48">
        <f>N$14</f>
        <v>6</v>
      </c>
      <c r="O22" s="48"/>
      <c r="P22" s="28">
        <f>SUM($C22:$N22)</f>
        <v>29</v>
      </c>
      <c r="Q22" s="58">
        <f>$P22/$P$22</f>
        <v>1</v>
      </c>
    </row>
    <row r="23" spans="1:17" ht="16" customHeight="1" x14ac:dyDescent="0.2">
      <c r="A23" s="93"/>
      <c r="B23" s="12" t="s">
        <v>33</v>
      </c>
      <c r="C23" s="48">
        <f>C$15</f>
        <v>0</v>
      </c>
      <c r="D23" s="48">
        <f>D$15</f>
        <v>0</v>
      </c>
      <c r="E23" s="28">
        <v>0</v>
      </c>
      <c r="F23" s="28">
        <v>1</v>
      </c>
      <c r="G23" s="48">
        <f>G$15</f>
        <v>0</v>
      </c>
      <c r="H23" s="28">
        <v>0</v>
      </c>
      <c r="I23" s="48">
        <f>I$15</f>
        <v>0</v>
      </c>
      <c r="J23" s="48">
        <f>J$15</f>
        <v>0</v>
      </c>
      <c r="K23" s="48">
        <f>K$15</f>
        <v>0</v>
      </c>
      <c r="L23" s="28">
        <v>0</v>
      </c>
      <c r="M23" s="28">
        <v>0</v>
      </c>
      <c r="N23" s="48">
        <f>N$15</f>
        <v>0</v>
      </c>
      <c r="O23" s="48"/>
      <c r="P23" s="28">
        <f>SUM($C23:$N23)</f>
        <v>1</v>
      </c>
      <c r="Q23" s="48"/>
    </row>
    <row r="24" spans="1:17" ht="16" customHeight="1" x14ac:dyDescent="0.2">
      <c r="A24" s="93"/>
      <c r="B24" s="12" t="s">
        <v>84</v>
      </c>
      <c r="C24" s="48" t="str">
        <f>C$16</f>
        <v>yes</v>
      </c>
      <c r="D24" s="48" t="str">
        <f>D$16</f>
        <v>yes</v>
      </c>
      <c r="E24" s="28" t="str">
        <f>IF(AND(E20="yes",E23=0),"yes","no")</f>
        <v>yes</v>
      </c>
      <c r="F24" s="28" t="str">
        <f>IF(AND(F20="yes",F23=0),"yes","no")</f>
        <v>no</v>
      </c>
      <c r="G24" s="48" t="str">
        <f>G$16</f>
        <v>yes</v>
      </c>
      <c r="H24" s="28" t="str">
        <f t="shared" ref="H24:M24" si="1">IF(AND(H20="yes",H23=0),"yes","no")</f>
        <v>yes</v>
      </c>
      <c r="I24" s="48" t="str">
        <f>I$16</f>
        <v>yes</v>
      </c>
      <c r="J24" s="48" t="str">
        <f>J$16</f>
        <v>yes</v>
      </c>
      <c r="K24" s="48" t="str">
        <f>K$16</f>
        <v>yes</v>
      </c>
      <c r="L24" s="28" t="str">
        <f t="shared" si="1"/>
        <v>yes</v>
      </c>
      <c r="M24" s="28" t="str">
        <f t="shared" si="1"/>
        <v>yes</v>
      </c>
      <c r="N24" s="48" t="str">
        <f>N$16</f>
        <v>yes</v>
      </c>
      <c r="O24" s="48"/>
      <c r="P24" s="28">
        <f>COUNTIF($C24:$N24,"yes")</f>
        <v>11</v>
      </c>
      <c r="Q24" s="58">
        <f>$P24/12</f>
        <v>0.91666666666666663</v>
      </c>
    </row>
    <row r="25" spans="1:17" ht="16" customHeight="1" x14ac:dyDescent="0.2">
      <c r="A25" s="94"/>
      <c r="B25" s="13" t="s">
        <v>27</v>
      </c>
      <c r="C25" s="49">
        <f>C$17</f>
        <v>5519452</v>
      </c>
      <c r="D25" s="49">
        <f>D$17</f>
        <v>5519452</v>
      </c>
      <c r="E25" s="33">
        <v>5736111</v>
      </c>
      <c r="F25" s="33">
        <v>5766418</v>
      </c>
      <c r="G25" s="49">
        <f>G$17</f>
        <v>5676465</v>
      </c>
      <c r="H25" s="33">
        <v>5684599</v>
      </c>
      <c r="I25" s="49">
        <f>I$17</f>
        <v>5592223</v>
      </c>
      <c r="J25" s="49">
        <f>J$17</f>
        <v>5354543</v>
      </c>
      <c r="K25" s="49">
        <f>K$17</f>
        <v>5723333</v>
      </c>
      <c r="L25" s="33">
        <v>5819707</v>
      </c>
      <c r="M25" s="33">
        <v>5702263</v>
      </c>
      <c r="N25" s="49">
        <f>N$17</f>
        <v>6025713</v>
      </c>
      <c r="O25" s="64">
        <f>AVERAGE($C25:$N25)</f>
        <v>5676689.916666667</v>
      </c>
      <c r="P25" s="33"/>
      <c r="Q25" s="49"/>
    </row>
    <row r="26" spans="1:17" ht="16" customHeight="1" x14ac:dyDescent="0.2">
      <c r="A26" s="92" t="s">
        <v>83</v>
      </c>
      <c r="B26" s="11" t="s">
        <v>34</v>
      </c>
      <c r="C26" s="26" t="s">
        <v>35</v>
      </c>
      <c r="D26" s="26" t="s">
        <v>35</v>
      </c>
      <c r="E26" s="26" t="s">
        <v>36</v>
      </c>
      <c r="F26" s="26" t="s">
        <v>36</v>
      </c>
      <c r="G26" s="26" t="s">
        <v>36</v>
      </c>
      <c r="H26" s="26" t="s">
        <v>36</v>
      </c>
      <c r="I26" s="26" t="s">
        <v>35</v>
      </c>
      <c r="J26" s="26" t="s">
        <v>36</v>
      </c>
      <c r="K26" s="26" t="s">
        <v>36</v>
      </c>
      <c r="L26" s="26" t="s">
        <v>36</v>
      </c>
      <c r="M26" s="26" t="s">
        <v>36</v>
      </c>
      <c r="N26" s="26" t="s">
        <v>35</v>
      </c>
      <c r="O26" s="26"/>
      <c r="P26" s="26">
        <f>COUNTIF($C26:$N26,"yes")</f>
        <v>4</v>
      </c>
      <c r="Q26" s="59">
        <f>$P26/12</f>
        <v>0.33333333333333331</v>
      </c>
    </row>
    <row r="27" spans="1:17" ht="16" customHeight="1" x14ac:dyDescent="0.2">
      <c r="A27" s="93"/>
      <c r="B27" s="12" t="s">
        <v>87</v>
      </c>
      <c r="C27" s="28">
        <v>1</v>
      </c>
      <c r="D27" s="28">
        <v>1</v>
      </c>
      <c r="E27" s="28">
        <v>3</v>
      </c>
      <c r="F27" s="28">
        <v>3</v>
      </c>
      <c r="G27" s="28">
        <v>1</v>
      </c>
      <c r="H27" s="28">
        <v>2</v>
      </c>
      <c r="I27" s="28">
        <v>2</v>
      </c>
      <c r="J27" s="28">
        <v>0</v>
      </c>
      <c r="K27" s="28">
        <v>1</v>
      </c>
      <c r="L27" s="28">
        <v>2</v>
      </c>
      <c r="M27" s="28">
        <v>3</v>
      </c>
      <c r="N27" s="28">
        <v>4</v>
      </c>
      <c r="O27" s="28"/>
      <c r="P27" s="28">
        <f>SUM($C27:$N27)</f>
        <v>23</v>
      </c>
      <c r="Q27" s="58">
        <f>$P27/$P$21</f>
        <v>0.8214285714285714</v>
      </c>
    </row>
    <row r="28" spans="1:17" ht="16" customHeight="1" x14ac:dyDescent="0.2">
      <c r="A28" s="93"/>
      <c r="B28" s="12" t="s">
        <v>88</v>
      </c>
      <c r="C28" s="28">
        <v>0</v>
      </c>
      <c r="D28" s="28">
        <v>0</v>
      </c>
      <c r="E28" s="28">
        <v>0</v>
      </c>
      <c r="F28" s="28">
        <v>0</v>
      </c>
      <c r="G28" s="28">
        <v>0</v>
      </c>
      <c r="H28" s="28">
        <v>0</v>
      </c>
      <c r="I28" s="28">
        <v>0</v>
      </c>
      <c r="J28" s="28">
        <v>0</v>
      </c>
      <c r="K28" s="28">
        <v>0</v>
      </c>
      <c r="L28" s="28">
        <v>0</v>
      </c>
      <c r="M28" s="28">
        <v>0</v>
      </c>
      <c r="N28" s="28">
        <v>0</v>
      </c>
      <c r="O28" s="28"/>
      <c r="P28" s="28">
        <f>SUM($C28:$N28)</f>
        <v>0</v>
      </c>
      <c r="Q28" s="58">
        <f>$P28/$P$22</f>
        <v>0</v>
      </c>
    </row>
    <row r="29" spans="1:17" ht="16" customHeight="1" x14ac:dyDescent="0.2">
      <c r="A29" s="93"/>
      <c r="B29" s="12" t="s">
        <v>33</v>
      </c>
      <c r="C29" s="28">
        <v>0</v>
      </c>
      <c r="D29" s="28">
        <v>1</v>
      </c>
      <c r="E29" s="28">
        <v>2</v>
      </c>
      <c r="F29" s="28">
        <v>3</v>
      </c>
      <c r="G29" s="28">
        <v>1</v>
      </c>
      <c r="H29" s="28">
        <v>2</v>
      </c>
      <c r="I29" s="28">
        <v>0</v>
      </c>
      <c r="J29" s="28">
        <v>1</v>
      </c>
      <c r="K29" s="28">
        <v>2</v>
      </c>
      <c r="L29" s="28">
        <v>2</v>
      </c>
      <c r="M29" s="28">
        <v>3</v>
      </c>
      <c r="N29" s="28">
        <v>0</v>
      </c>
      <c r="O29" s="28"/>
      <c r="P29" s="28">
        <f>SUM($C29:$N29)</f>
        <v>17</v>
      </c>
      <c r="Q29" s="28"/>
    </row>
    <row r="30" spans="1:17" ht="16" customHeight="1" x14ac:dyDescent="0.2">
      <c r="A30" s="93"/>
      <c r="B30" s="12" t="s">
        <v>84</v>
      </c>
      <c r="C30" s="28" t="str">
        <f>IF(AND(C26="yes",C27=C$21,C28=C$22,C29=0),"yes","no")</f>
        <v>no</v>
      </c>
      <c r="D30" s="28" t="str">
        <f t="shared" ref="D30" si="2">IF(AND(D26="yes",D27=D$21,D28=D$22,D29=0),"yes","no")</f>
        <v>no</v>
      </c>
      <c r="E30" s="28" t="str">
        <f t="shared" ref="E30" si="3">IF(AND(E26="yes",E27=E$21,E28=E$22,E29=0),"yes","no")</f>
        <v>no</v>
      </c>
      <c r="F30" s="28" t="str">
        <f t="shared" ref="F30" si="4">IF(AND(F26="yes",F27=F$21,F28=F$22,F29=0),"yes","no")</f>
        <v>no</v>
      </c>
      <c r="G30" s="28" t="str">
        <f t="shared" ref="G30" si="5">IF(AND(G26="yes",G27=G$21,G28=G$22,G29=0),"yes","no")</f>
        <v>no</v>
      </c>
      <c r="H30" s="28" t="str">
        <f t="shared" ref="H30" si="6">IF(AND(H26="yes",H27=H$21,H28=H$22,H29=0),"yes","no")</f>
        <v>no</v>
      </c>
      <c r="I30" s="28" t="str">
        <f t="shared" ref="I30" si="7">IF(AND(I26="yes",I27=I$21,I28=I$22,I29=0),"yes","no")</f>
        <v>yes</v>
      </c>
      <c r="J30" s="28" t="str">
        <f t="shared" ref="J30" si="8">IF(AND(J26="yes",J27=J$21,J28=J$22,J29=0),"yes","no")</f>
        <v>no</v>
      </c>
      <c r="K30" s="28" t="str">
        <f t="shared" ref="K30" si="9">IF(AND(K26="yes",K27=K$21,K28=K$22,K29=0),"yes","no")</f>
        <v>no</v>
      </c>
      <c r="L30" s="28" t="str">
        <f t="shared" ref="L30" si="10">IF(AND(L26="yes",L27=L$21,L28=L$22,L29=0),"yes","no")</f>
        <v>no</v>
      </c>
      <c r="M30" s="28" t="str">
        <f t="shared" ref="M30" si="11">IF(AND(M26="yes",M27=M$21,M28=M$22,M29=0),"yes","no")</f>
        <v>no</v>
      </c>
      <c r="N30" s="28" t="str">
        <f t="shared" ref="N30" si="12">IF(AND(N26="yes",N27=N$21,N28=N$22,N29=0),"yes","no")</f>
        <v>no</v>
      </c>
      <c r="O30" s="28"/>
      <c r="P30" s="28">
        <f>COUNTIF($C30:$N30,"yes")</f>
        <v>1</v>
      </c>
      <c r="Q30" s="58">
        <f>$P30/12</f>
        <v>8.3333333333333329E-2</v>
      </c>
    </row>
    <row r="31" spans="1:17" ht="16" customHeight="1" x14ac:dyDescent="0.2">
      <c r="A31" s="93"/>
      <c r="B31" s="12" t="s">
        <v>27</v>
      </c>
      <c r="C31" s="30">
        <v>5554505</v>
      </c>
      <c r="D31" s="30">
        <v>5582264</v>
      </c>
      <c r="E31" s="30">
        <v>5900517</v>
      </c>
      <c r="F31" s="30">
        <v>5609948</v>
      </c>
      <c r="G31" s="30">
        <v>5667155</v>
      </c>
      <c r="H31" s="30">
        <v>5762752</v>
      </c>
      <c r="I31" s="30">
        <v>5655594</v>
      </c>
      <c r="J31" s="30">
        <v>5303005</v>
      </c>
      <c r="K31" s="30">
        <v>5691882</v>
      </c>
      <c r="L31" s="30">
        <v>5927763</v>
      </c>
      <c r="M31" s="30">
        <v>5932132</v>
      </c>
      <c r="N31" s="30">
        <v>6239038</v>
      </c>
      <c r="O31" s="64">
        <f>AVERAGE($C31:$N31)</f>
        <v>5735546.25</v>
      </c>
      <c r="P31" s="30"/>
      <c r="Q31" s="30"/>
    </row>
    <row r="32" spans="1:17" ht="16" customHeight="1" x14ac:dyDescent="0.2">
      <c r="A32" s="93"/>
      <c r="B32" s="12" t="s">
        <v>28</v>
      </c>
      <c r="C32" s="30">
        <v>5390971</v>
      </c>
      <c r="D32" s="30">
        <v>5337172</v>
      </c>
      <c r="E32" s="30">
        <v>4653773</v>
      </c>
      <c r="F32" s="30">
        <v>2284274</v>
      </c>
      <c r="G32" s="30">
        <v>5553946</v>
      </c>
      <c r="H32" s="30">
        <v>2999032</v>
      </c>
      <c r="I32" s="30">
        <v>5305856</v>
      </c>
      <c r="J32" s="30">
        <v>5303005</v>
      </c>
      <c r="K32" s="30">
        <v>5342912</v>
      </c>
      <c r="L32" s="30">
        <v>5178122</v>
      </c>
      <c r="M32" s="30">
        <v>4807134</v>
      </c>
      <c r="N32" s="30">
        <v>5256073</v>
      </c>
      <c r="O32" s="64">
        <f>AVERAGE($C32:$N32)</f>
        <v>4784355.833333333</v>
      </c>
      <c r="P32" s="30"/>
      <c r="Q32" s="30"/>
    </row>
    <row r="33" spans="1:17" ht="16" customHeight="1" x14ac:dyDescent="0.2">
      <c r="A33" s="93"/>
      <c r="B33" s="22" t="s">
        <v>93</v>
      </c>
      <c r="C33" s="60">
        <v>8.0679999999999988E-3</v>
      </c>
      <c r="D33" s="60">
        <v>9.4669999999999997E-3</v>
      </c>
      <c r="E33" s="60">
        <v>1.4985999999999999E-2</v>
      </c>
      <c r="F33" s="60">
        <v>1.6677999999999998E-2</v>
      </c>
      <c r="G33" s="60">
        <v>1.2286999999999999E-2</v>
      </c>
      <c r="H33" s="60">
        <v>1.1545000000000001E-2</v>
      </c>
      <c r="I33" s="60">
        <v>9.9439999999999997E-3</v>
      </c>
      <c r="J33" s="60">
        <v>1.1310000000000001E-2</v>
      </c>
      <c r="K33" s="60">
        <v>1.8835999999999999E-2</v>
      </c>
      <c r="L33" s="60">
        <v>8.9639999999999997E-3</v>
      </c>
      <c r="M33" s="60">
        <v>1.2621E-2</v>
      </c>
      <c r="N33" s="60">
        <v>1.1916E-2</v>
      </c>
      <c r="O33" s="60">
        <f>AVERAGE($C33:$N33)</f>
        <v>1.22185E-2</v>
      </c>
      <c r="P33" s="50"/>
      <c r="Q33" s="50"/>
    </row>
    <row r="34" spans="1:17" ht="16" customHeight="1" x14ac:dyDescent="0.2">
      <c r="A34" s="94"/>
      <c r="B34" s="23" t="s">
        <v>96</v>
      </c>
      <c r="C34" s="45">
        <v>3.4860000000000004E-3</v>
      </c>
      <c r="D34" s="45">
        <v>4.4050000000000001E-3</v>
      </c>
      <c r="E34" s="45">
        <v>8.7760000000000008E-3</v>
      </c>
      <c r="F34" s="45">
        <v>1.0725999999999999E-2</v>
      </c>
      <c r="G34" s="45">
        <v>6.4640000000000001E-3</v>
      </c>
      <c r="H34" s="45">
        <v>6.0109999999999999E-3</v>
      </c>
      <c r="I34" s="45">
        <v>5.744E-3</v>
      </c>
      <c r="J34" s="45">
        <v>5.5360000000000001E-3</v>
      </c>
      <c r="K34" s="45">
        <v>1.2319999999999999E-2</v>
      </c>
      <c r="L34" s="45">
        <v>3.5570000000000003E-3</v>
      </c>
      <c r="M34" s="45">
        <v>6.7979999999999994E-3</v>
      </c>
      <c r="N34" s="45">
        <v>6.3460000000000009E-3</v>
      </c>
      <c r="O34" s="45">
        <f>AVERAGE($C34:$N34)</f>
        <v>6.6807500000000001E-3</v>
      </c>
      <c r="P34" s="46"/>
      <c r="Q34" s="46"/>
    </row>
  </sheetData>
  <mergeCells count="7">
    <mergeCell ref="Q1:Q2"/>
    <mergeCell ref="O1:O2"/>
    <mergeCell ref="A20:A25"/>
    <mergeCell ref="A26:A34"/>
    <mergeCell ref="A3:A11"/>
    <mergeCell ref="A12:A19"/>
    <mergeCell ref="P1:P2"/>
  </mergeCells>
  <phoneticPr fontId="7" type="noConversion"/>
  <pageMargins left="0.7" right="0.7" top="0.75" bottom="0.75" header="0.3" footer="0.3"/>
  <pageSetup paperSize="9" scale="65" orientation="landscape" horizontalDpi="0" verticalDpi="0"/>
  <ignoredErrors>
    <ignoredError sqref="G24:H24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brary preparation</vt:lpstr>
      <vt:lpstr>Reads</vt:lpstr>
      <vt:lpstr>Assembl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 Judd</dc:creator>
  <cp:lastModifiedBy>Microsoft Office User</cp:lastModifiedBy>
  <dcterms:created xsi:type="dcterms:W3CDTF">2017-04-21T04:33:10Z</dcterms:created>
  <dcterms:modified xsi:type="dcterms:W3CDTF">2017-08-18T05:25:13Z</dcterms:modified>
</cp:coreProperties>
</file>